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 codeName="DieseArbeitsmappe"/>
  <mc:AlternateContent xmlns:mc="http://schemas.openxmlformats.org/markup-compatibility/2006">
    <mc:Choice Requires="x15">
      <x15ac:absPath xmlns:x15ac="http://schemas.microsoft.com/office/spreadsheetml/2010/11/ac" url="C:\Users\dolan\Dropbox (GaTech)\Cam_Stuff\3_Methylcitrate_Cycle_Manscript_EMBO\FINAL_2MCC_COMPLETE\"/>
    </mc:Choice>
  </mc:AlternateContent>
  <xr:revisionPtr revIDLastSave="0" documentId="13_ncr:1_{F22C44AA-ED59-41DF-9575-26AAA5912925}" xr6:coauthVersionLast="47" xr6:coauthVersionMax="47" xr10:uidLastSave="{00000000-0000-0000-0000-000000000000}"/>
  <bookViews>
    <workbookView xWindow="47880" yWindow="-120" windowWidth="29040" windowHeight="15840" tabRatio="905" activeTab="6" xr2:uid="{00000000-000D-0000-FFFF-FFFF00000000}"/>
  </bookViews>
  <sheets>
    <sheet name="A_simvector_fragments" sheetId="2" r:id="rId1"/>
    <sheet name="B_anabolic_demand" sheetId="10" r:id="rId2"/>
    <sheet name="C_reaction_network" sheetId="89" r:id="rId3"/>
    <sheet name="D_goodness_of_fit" sheetId="3" r:id="rId4"/>
    <sheet name="E_metabolic_fluxes" sheetId="90" r:id="rId5"/>
    <sheet name="F_CoA_Detection" sheetId="92" r:id="rId6"/>
    <sheet name="G_Organic_acid_uptake" sheetId="91" r:id="rId7"/>
  </sheets>
  <externalReferences>
    <externalReference r:id="rId8"/>
    <externalReference r:id="rId9"/>
  </externalReferences>
  <definedNames>
    <definedName name="measurements" localSheetId="3">D_goodness_of_fit!#REF!</definedName>
    <definedName name="measurements_1" localSheetId="3">D_goodness_of_fit!#REF!</definedName>
    <definedName name="measurements_2" localSheetId="3">D_goodness_of_fit!#REF!</definedName>
    <definedName name="measurements_3" localSheetId="3">D_goodness_of_fit!#REF!</definedName>
    <definedName name="measurements_4" localSheetId="3">D_goodness_of_fit!#REF!</definedName>
    <definedName name="measurements_5" localSheetId="3">D_goodness_of_fit!#REF!</definedName>
    <definedName name="MID_solution" localSheetId="3">D_goodness_of_fit!#REF!</definedName>
    <definedName name="MID_solution_1" localSheetId="3">D_goodness_of_fit!#REF!</definedName>
    <definedName name="MID_solution_10" localSheetId="3">D_goodness_of_fit!#REF!</definedName>
    <definedName name="MID_solution_12" localSheetId="3">D_goodness_of_fit!#REF!</definedName>
    <definedName name="MID_solution_14" localSheetId="3">D_goodness_of_fit!#REF!</definedName>
    <definedName name="MID_solution_16" localSheetId="3">D_goodness_of_fit!#REF!</definedName>
    <definedName name="MID_solution_17" localSheetId="3">D_goodness_of_fit!#REF!</definedName>
    <definedName name="MID_solution_18" localSheetId="3">D_goodness_of_fit!#REF!</definedName>
    <definedName name="MID_solution_19" localSheetId="3">D_goodness_of_fit!#REF!</definedName>
    <definedName name="MID_solution_2" localSheetId="3">D_goodness_of_fit!#REF!</definedName>
    <definedName name="MID_solution_20" localSheetId="3">D_goodness_of_fit!#REF!</definedName>
    <definedName name="MID_solution_21" localSheetId="3">D_goodness_of_fit!#REF!</definedName>
    <definedName name="MID_solution_22" localSheetId="3">D_goodness_of_fit!#REF!</definedName>
    <definedName name="MID_solution_23" localSheetId="3">D_goodness_of_fit!#REF!</definedName>
    <definedName name="MID_solution_24" localSheetId="3">D_goodness_of_fit!#REF!</definedName>
    <definedName name="MID_solution_25" localSheetId="3">D_goodness_of_fit!#REF!</definedName>
    <definedName name="MID_solution_26" localSheetId="3">D_goodness_of_fit!#REF!</definedName>
    <definedName name="MID_solution_27" localSheetId="3">D_goodness_of_fit!#REF!</definedName>
    <definedName name="MID_solution_28" localSheetId="3">D_goodness_of_fit!#REF!</definedName>
    <definedName name="MID_solution_29" localSheetId="3">D_goodness_of_fit!#REF!</definedName>
    <definedName name="MID_solution_3" localSheetId="3">D_goodness_of_fit!#REF!</definedName>
    <definedName name="MID_solution_30" localSheetId="3">D_goodness_of_fit!#REF!</definedName>
    <definedName name="MID_solution_31" localSheetId="3">D_goodness_of_fit!#REF!</definedName>
    <definedName name="MID_solution_32" localSheetId="3">D_goodness_of_fit!#REF!</definedName>
    <definedName name="MID_solution_33" localSheetId="3">D_goodness_of_fit!#REF!</definedName>
    <definedName name="MID_solution_34" localSheetId="3">D_goodness_of_fit!#REF!</definedName>
    <definedName name="MID_solution_35" localSheetId="3">D_goodness_of_fit!#REF!</definedName>
    <definedName name="MID_solution_36" localSheetId="3">D_goodness_of_fit!#REF!</definedName>
    <definedName name="MID_solution_37" localSheetId="3">D_goodness_of_fit!#REF!</definedName>
    <definedName name="MID_solution_38" localSheetId="3">D_goodness_of_fit!#REF!</definedName>
    <definedName name="MID_solution_39" localSheetId="3">D_goodness_of_fit!#REF!</definedName>
    <definedName name="MID_solution_4" localSheetId="3">D_goodness_of_fit!#REF!</definedName>
    <definedName name="MID_solution_40" localSheetId="3">D_goodness_of_fit!#REF!</definedName>
    <definedName name="MID_solution_41" localSheetId="3">D_goodness_of_fit!#REF!</definedName>
    <definedName name="MID_solution_42" localSheetId="3">D_goodness_of_fit!#REF!</definedName>
    <definedName name="MID_solution_5" localSheetId="3">D_goodness_of_fit!#REF!</definedName>
    <definedName name="MID_solution_6" localSheetId="3">D_goodness_of_fit!#REF!</definedName>
    <definedName name="MID_solution_7" localSheetId="3">D_goodness_of_fit!#REF!</definedName>
    <definedName name="MID_solution_8" localSheetId="3">D_goodness_of_fit!#REF!</definedName>
    <definedName name="OLE_LINK3" localSheetId="2">C_reaction_network!$B$30</definedName>
    <definedName name="results_mid" localSheetId="3">D_goodness_of_fit!#REF!</definedName>
    <definedName name="results_mid_1" localSheetId="3">D_goodness_of_fit!#REF!</definedName>
    <definedName name="results_mid_10" localSheetId="3">D_goodness_of_fit!#REF!</definedName>
    <definedName name="results_mid_11" localSheetId="3">D_goodness_of_fit!#REF!</definedName>
    <definedName name="results_mid_12" localSheetId="3">D_goodness_of_fit!#REF!</definedName>
    <definedName name="results_mid_13" localSheetId="3">D_goodness_of_fit!#REF!</definedName>
    <definedName name="results_mid_14" localSheetId="3">D_goodness_of_fit!#REF!</definedName>
    <definedName name="results_mid_15" localSheetId="3">D_goodness_of_fit!#REF!</definedName>
    <definedName name="results_mid_16" localSheetId="3">D_goodness_of_fit!#REF!</definedName>
    <definedName name="results_mid_17" localSheetId="3">D_goodness_of_fit!#REF!</definedName>
    <definedName name="results_mid_18" localSheetId="3">D_goodness_of_fit!#REF!</definedName>
    <definedName name="results_mid_19" localSheetId="3">D_goodness_of_fit!#REF!</definedName>
    <definedName name="results_mid_2" localSheetId="3">D_goodness_of_fit!#REF!</definedName>
    <definedName name="results_mid_20" localSheetId="3">D_goodness_of_fit!#REF!</definedName>
    <definedName name="results_mid_21" localSheetId="3">D_goodness_of_fit!#REF!</definedName>
    <definedName name="results_mid_22" localSheetId="3">D_goodness_of_fit!#REF!</definedName>
    <definedName name="results_mid_23" localSheetId="3">D_goodness_of_fit!#REF!</definedName>
    <definedName name="results_mid_24" localSheetId="3">D_goodness_of_fit!#REF!</definedName>
    <definedName name="results_mid_25" localSheetId="3">D_goodness_of_fit!#REF!</definedName>
    <definedName name="results_mid_26" localSheetId="3">D_goodness_of_fit!#REF!</definedName>
    <definedName name="results_mid_27" localSheetId="3">D_goodness_of_fit!#REF!</definedName>
    <definedName name="results_mid_28" localSheetId="3">D_goodness_of_fit!#REF!</definedName>
    <definedName name="results_mid_29" localSheetId="3">D_goodness_of_fit!#REF!</definedName>
    <definedName name="results_mid_3" localSheetId="3">D_goodness_of_fit!#REF!</definedName>
    <definedName name="results_mid_30" localSheetId="3">D_goodness_of_fit!#REF!</definedName>
    <definedName name="results_mid_31" localSheetId="3">D_goodness_of_fit!#REF!</definedName>
    <definedName name="results_mid_32" localSheetId="3">D_goodness_of_fit!#REF!</definedName>
    <definedName name="results_mid_33" localSheetId="3">D_goodness_of_fit!#REF!</definedName>
    <definedName name="results_mid_34" localSheetId="3">D_goodness_of_fit!#REF!</definedName>
    <definedName name="results_mid_36" localSheetId="3">D_goodness_of_fit!$E$5:$E$558</definedName>
    <definedName name="results_mid_37" localSheetId="3">D_goodness_of_fit!#REF!</definedName>
    <definedName name="results_mid_38" localSheetId="3">D_goodness_of_fit!#REF!</definedName>
    <definedName name="results_mid_39" localSheetId="3">D_goodness_of_fit!#REF!</definedName>
    <definedName name="results_mid_4" localSheetId="3">D_goodness_of_fit!#REF!</definedName>
    <definedName name="results_mid_40" localSheetId="3">D_goodness_of_fit!#REF!</definedName>
    <definedName name="results_mid_41" localSheetId="3">D_goodness_of_fit!#REF!</definedName>
    <definedName name="results_mid_42" localSheetId="3">D_goodness_of_fit!#REF!</definedName>
    <definedName name="results_mid_44" localSheetId="3">D_goodness_of_fit!#REF!</definedName>
    <definedName name="results_mid_45" localSheetId="3">D_goodness_of_fit!#REF!</definedName>
    <definedName name="results_mid_46" localSheetId="3">D_goodness_of_fit!#REF!</definedName>
    <definedName name="results_mid_47" localSheetId="3">D_goodness_of_fit!#REF!</definedName>
    <definedName name="results_mid_48" localSheetId="3">D_goodness_of_fit!#REF!</definedName>
    <definedName name="results_mid_49" localSheetId="3">D_goodness_of_fit!#REF!</definedName>
    <definedName name="results_mid_5" localSheetId="3">D_goodness_of_fit!#REF!</definedName>
    <definedName name="results_mid_50" localSheetId="3">D_goodness_of_fit!#REF!</definedName>
    <definedName name="results_mid_51" localSheetId="3">D_goodness_of_fit!#REF!</definedName>
    <definedName name="results_mid_52" localSheetId="3">D_goodness_of_fit!#REF!</definedName>
    <definedName name="results_mid_53" localSheetId="3">D_goodness_of_fit!#REF!</definedName>
    <definedName name="results_mid_54" localSheetId="3">D_goodness_of_fit!#REF!</definedName>
    <definedName name="results_mid_55" localSheetId="3">D_goodness_of_fit!#REF!</definedName>
    <definedName name="results_mid_56" localSheetId="3">D_goodness_of_fit!#REF!</definedName>
    <definedName name="results_mid_57" localSheetId="3">D_goodness_of_fit!#REF!</definedName>
    <definedName name="results_mid_58" localSheetId="3">D_goodness_of_fit!#REF!</definedName>
    <definedName name="results_mid_59" localSheetId="3">D_goodness_of_fit!#REF!</definedName>
    <definedName name="results_mid_6" localSheetId="3">D_goodness_of_fit!#REF!</definedName>
    <definedName name="results_mid_60" localSheetId="3">D_goodness_of_fit!#REF!</definedName>
    <definedName name="results_mid_61" localSheetId="3">D_goodness_of_fit!#REF!</definedName>
    <definedName name="results_mid_62" localSheetId="3">D_goodness_of_fit!#REF!</definedName>
    <definedName name="results_mid_63" localSheetId="3">D_goodness_of_fit!#REF!</definedName>
    <definedName name="results_mid_64" localSheetId="3">D_goodness_of_fit!#REF!</definedName>
    <definedName name="results_mid_65" localSheetId="3">D_goodness_of_fit!#REF!</definedName>
    <definedName name="results_mid_66" localSheetId="3">D_goodness_of_fit!#REF!</definedName>
    <definedName name="results_mid_67" localSheetId="3">D_goodness_of_fit!#REF!</definedName>
    <definedName name="results_mid_68" localSheetId="3">D_goodness_of_fit!#REF!</definedName>
    <definedName name="results_mid_69" localSheetId="3">D_goodness_of_fit!#REF!</definedName>
    <definedName name="results_mid_7" localSheetId="3">D_goodness_of_fit!#REF!</definedName>
    <definedName name="results_mid_70" localSheetId="3">D_goodness_of_fit!#REF!</definedName>
    <definedName name="results_mid_71" localSheetId="3">D_goodness_of_fit!#REF!</definedName>
    <definedName name="results_mid_72" localSheetId="3">D_goodness_of_fit!#REF!</definedName>
    <definedName name="results_mid_8" localSheetId="3">D_goodness_of_fit!#REF!</definedName>
    <definedName name="results_mid_9" localSheetId="3">D_goodness_of_fit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36" i="91" l="1"/>
  <c r="M36" i="91"/>
  <c r="L36" i="91"/>
  <c r="K36" i="91"/>
  <c r="J36" i="91"/>
  <c r="I36" i="91"/>
  <c r="H36" i="91"/>
  <c r="G36" i="91"/>
  <c r="F36" i="91"/>
  <c r="E36" i="91"/>
  <c r="D36" i="91"/>
  <c r="C36" i="91"/>
  <c r="N35" i="91"/>
  <c r="M35" i="91"/>
  <c r="L35" i="91"/>
  <c r="K35" i="91"/>
  <c r="J35" i="91"/>
  <c r="I35" i="91"/>
  <c r="H35" i="91"/>
  <c r="G35" i="91"/>
  <c r="F35" i="91"/>
  <c r="E35" i="91"/>
  <c r="D35" i="91"/>
  <c r="C35" i="91"/>
  <c r="N34" i="91"/>
  <c r="M34" i="91"/>
  <c r="L34" i="91"/>
  <c r="K34" i="91"/>
  <c r="J34" i="91"/>
  <c r="I34" i="91"/>
  <c r="H34" i="91"/>
  <c r="G34" i="91"/>
  <c r="F34" i="91"/>
  <c r="E34" i="91"/>
  <c r="D34" i="91"/>
  <c r="C34" i="91"/>
  <c r="J7" i="90"/>
  <c r="K7" i="90" s="1"/>
  <c r="J8" i="90"/>
  <c r="K8" i="90"/>
  <c r="J9" i="90"/>
  <c r="K9" i="90"/>
  <c r="J10" i="90"/>
  <c r="K10" i="90"/>
  <c r="J11" i="90"/>
  <c r="K11" i="90" s="1"/>
  <c r="J12" i="90"/>
  <c r="K12" i="90"/>
  <c r="J13" i="90"/>
  <c r="K13" i="90"/>
  <c r="J14" i="90"/>
  <c r="K14" i="90"/>
  <c r="J15" i="90"/>
  <c r="K15" i="90" s="1"/>
  <c r="J16" i="90"/>
  <c r="K16" i="90"/>
  <c r="J17" i="90"/>
  <c r="K17" i="90"/>
  <c r="J18" i="90"/>
  <c r="K18" i="90"/>
  <c r="J19" i="90"/>
  <c r="K19" i="90" s="1"/>
  <c r="J20" i="90"/>
  <c r="K20" i="90"/>
  <c r="J21" i="90"/>
  <c r="K21" i="90"/>
  <c r="J22" i="90"/>
  <c r="K22" i="90"/>
  <c r="J23" i="90"/>
  <c r="K23" i="90" s="1"/>
  <c r="J24" i="90"/>
  <c r="K24" i="90"/>
  <c r="J25" i="90"/>
  <c r="K25" i="90"/>
  <c r="J26" i="90"/>
  <c r="K26" i="90"/>
  <c r="J27" i="90"/>
  <c r="K27" i="90" s="1"/>
  <c r="J28" i="90"/>
  <c r="K28" i="90"/>
  <c r="J29" i="90"/>
  <c r="K29" i="90"/>
  <c r="J30" i="90"/>
  <c r="K30" i="90"/>
  <c r="J31" i="90"/>
  <c r="K31" i="90" s="1"/>
  <c r="J32" i="90"/>
  <c r="K32" i="90"/>
  <c r="J33" i="90"/>
  <c r="K33" i="90"/>
  <c r="J34" i="90"/>
  <c r="K34" i="90"/>
  <c r="D32" i="90"/>
  <c r="E32" i="90" s="1"/>
  <c r="D7" i="90"/>
  <c r="E7" i="90"/>
  <c r="D8" i="90"/>
  <c r="E8" i="90"/>
  <c r="D9" i="90"/>
  <c r="E9" i="90" s="1"/>
  <c r="D10" i="90"/>
  <c r="E10" i="90" s="1"/>
  <c r="D11" i="90"/>
  <c r="E11" i="90" s="1"/>
  <c r="D12" i="90"/>
  <c r="E12" i="90"/>
  <c r="D13" i="90"/>
  <c r="E13" i="90"/>
  <c r="D14" i="90"/>
  <c r="E14" i="90"/>
  <c r="D15" i="90"/>
  <c r="E15" i="90" s="1"/>
  <c r="D16" i="90"/>
  <c r="E16" i="90"/>
  <c r="D17" i="90"/>
  <c r="E17" i="90"/>
  <c r="D18" i="90"/>
  <c r="E18" i="90"/>
  <c r="D19" i="90"/>
  <c r="E19" i="90" s="1"/>
  <c r="D20" i="90"/>
  <c r="E20" i="90" s="1"/>
  <c r="D21" i="90"/>
  <c r="E21" i="90" s="1"/>
  <c r="D22" i="90"/>
  <c r="E22" i="90" s="1"/>
  <c r="D23" i="90"/>
  <c r="E23" i="90"/>
  <c r="D24" i="90"/>
  <c r="E24" i="90" s="1"/>
  <c r="D25" i="90"/>
  <c r="E25" i="90"/>
  <c r="D26" i="90"/>
  <c r="E26" i="90"/>
  <c r="D27" i="90"/>
  <c r="E27" i="90" s="1"/>
  <c r="D28" i="90"/>
  <c r="E28" i="90" s="1"/>
  <c r="D29" i="90"/>
  <c r="E29" i="90" s="1"/>
  <c r="D30" i="90"/>
  <c r="E30" i="90"/>
  <c r="D31" i="90"/>
  <c r="E31" i="90"/>
  <c r="D6" i="90" l="1"/>
  <c r="E6" i="90" s="1"/>
  <c r="F10" i="10"/>
  <c r="F11" i="10"/>
  <c r="F12" i="10"/>
  <c r="F13" i="10"/>
  <c r="F14" i="10"/>
  <c r="F15" i="10"/>
  <c r="F16" i="10"/>
  <c r="F17" i="10"/>
  <c r="F18" i="10"/>
  <c r="F19" i="10"/>
  <c r="F9" i="10"/>
  <c r="D10" i="10"/>
  <c r="D11" i="10"/>
  <c r="D12" i="10"/>
  <c r="D13" i="10"/>
  <c r="D14" i="10"/>
  <c r="D15" i="10"/>
  <c r="D16" i="10"/>
  <c r="D17" i="10"/>
  <c r="D18" i="10"/>
  <c r="D19" i="10"/>
  <c r="D9" i="10"/>
  <c r="J6" i="90"/>
  <c r="K6" i="90" s="1"/>
  <c r="E10" i="10" l="1"/>
  <c r="E11" i="10"/>
  <c r="E12" i="10"/>
  <c r="E13" i="10"/>
  <c r="E14" i="10"/>
  <c r="E15" i="10"/>
  <c r="E16" i="10"/>
  <c r="E17" i="10"/>
  <c r="E18" i="10"/>
  <c r="E19" i="10"/>
  <c r="E9" i="10"/>
  <c r="C10" i="10"/>
  <c r="C11" i="10"/>
  <c r="C12" i="10"/>
  <c r="C13" i="10"/>
  <c r="C14" i="10"/>
  <c r="C15" i="10"/>
  <c r="C16" i="10"/>
  <c r="C17" i="10"/>
  <c r="C18" i="10"/>
  <c r="C19" i="10"/>
  <c r="C9" i="10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results_mid51" type="6" refreshedVersion="5" background="1" saveData="1">
    <textPr codePage="850" sourceFile="D:\Daten\miko009\Metabolic Flux Analysis\Paeruginosa\171130_Glycerol_PAO1_2-13C\results_mid.txt">
      <textFields>
        <textField/>
      </textFields>
    </textPr>
  </connection>
  <connection id="2" xr16:uid="{00000000-0015-0000-FFFF-FFFF01000000}" name="results_mid52" type="6" refreshedVersion="5" background="1" saveData="1">
    <textPr codePage="850" sourceFile="D:\Daten\miko009\Metabolic Flux Analysis\Paeruginosa\190813_Glycerol_PAO1\MID_solution.txt">
      <textFields>
        <textField/>
      </textFields>
    </textPr>
  </connection>
  <connection id="3" xr16:uid="{00000000-0015-0000-FFFF-FFFF02000000}" name="results_mid92" type="6" refreshedVersion="5" background="1">
    <textPr codePage="850" sourceFile="D:\Daten\miko009\Metabolic Flux Analysis\Paeruginosa\190702_Succinate_PAO1_ver5\results_mid.txt">
      <textFields>
        <textField/>
      </textFields>
    </textPr>
  </connection>
</connections>
</file>

<file path=xl/sharedStrings.xml><?xml version="1.0" encoding="utf-8"?>
<sst xmlns="http://schemas.openxmlformats.org/spreadsheetml/2006/main" count="1128" uniqueCount="358">
  <si>
    <t>m+2</t>
  </si>
  <si>
    <t>m+1</t>
  </si>
  <si>
    <t>m</t>
  </si>
  <si>
    <t>Gluc 319</t>
  </si>
  <si>
    <t>Gluc 554</t>
  </si>
  <si>
    <t>Tyr 466</t>
  </si>
  <si>
    <t>His 440</t>
  </si>
  <si>
    <t>Arg 442</t>
  </si>
  <si>
    <t>Lys 431</t>
  </si>
  <si>
    <t>Glu 330</t>
  </si>
  <si>
    <t>Glu 432</t>
  </si>
  <si>
    <t>Asp 390</t>
  </si>
  <si>
    <t>Asp 418</t>
  </si>
  <si>
    <t>Phe 302</t>
  </si>
  <si>
    <t>Phe 234</t>
  </si>
  <si>
    <t>Phe 336</t>
  </si>
  <si>
    <t>Thr 376</t>
  </si>
  <si>
    <t>Thr 404</t>
  </si>
  <si>
    <t>Ser 288</t>
  </si>
  <si>
    <t>Ser 362</t>
  </si>
  <si>
    <t>Ser 390</t>
  </si>
  <si>
    <t>Pro 258</t>
  </si>
  <si>
    <t>Ile 200</t>
  </si>
  <si>
    <t>Ile 274</t>
  </si>
  <si>
    <t>Leu 274</t>
  </si>
  <si>
    <t>Val 260</t>
  </si>
  <si>
    <t>Val 288</t>
  </si>
  <si>
    <t>Gly 218</t>
  </si>
  <si>
    <t>Gly 246</t>
  </si>
  <si>
    <t>Ala 232</t>
  </si>
  <si>
    <t>Ala 260</t>
  </si>
  <si>
    <t>Fruc 159</t>
  </si>
  <si>
    <t>Fruc 319</t>
  </si>
  <si>
    <t>Fruc 553</t>
  </si>
  <si>
    <t>Tyr 302</t>
  </si>
  <si>
    <t>Asp 316</t>
  </si>
  <si>
    <t>Leu 200</t>
  </si>
  <si>
    <t>CO2_EX = CO2</t>
  </si>
  <si>
    <t>glcB</t>
  </si>
  <si>
    <t>aceA</t>
  </si>
  <si>
    <t>FUM = MAL</t>
  </si>
  <si>
    <t>pgm, eno</t>
  </si>
  <si>
    <t>3PG = PEP</t>
  </si>
  <si>
    <t>fbp</t>
  </si>
  <si>
    <t>fda</t>
  </si>
  <si>
    <t>DHAP + G3P = FBP</t>
  </si>
  <si>
    <t>G3P = DHAP</t>
  </si>
  <si>
    <t>E4P + P5P = F6P + G3P</t>
  </si>
  <si>
    <t>tal</t>
  </si>
  <si>
    <t>S7P + G3P = E4P + F6P</t>
  </si>
  <si>
    <t>P5P + P5P = S7P + G3P</t>
  </si>
  <si>
    <t>edd, eda</t>
  </si>
  <si>
    <t>pgi</t>
  </si>
  <si>
    <t>G6P = F6P</t>
  </si>
  <si>
    <t>load corMat</t>
  </si>
  <si>
    <t>x_calc = [</t>
  </si>
  <si>
    <t>corMat{1,1}*ALA_111'/sum(corMat{1,2}*ALA_111')</t>
  </si>
  <si>
    <t>corMat{2,1}*ALA_011'/sum(corMat{2,2}*ALA_011')</t>
  </si>
  <si>
    <t>corMat{3,1}*GLY_11'/sum(corMat{3,2}*GLY_11')</t>
  </si>
  <si>
    <t>corMat{4,1}*GLY_01'/sum(corMat{4,2}*GLY_01')</t>
  </si>
  <si>
    <t>corMat{5,1}*VAL_11111'/sum(corMat{5,2}*VAL_11111')</t>
  </si>
  <si>
    <t>corMat{6,1}*VAL_01111'/sum(corMat{6,2}*VAL_01111')</t>
  </si>
  <si>
    <t>corMat{8,1}*LEU_011111'/sum(corMat{8,2}*LEU_011111')</t>
  </si>
  <si>
    <t>corMat{9,1}*LEU_011111'/sum(corMat{9,2}*LEU_011111')</t>
  </si>
  <si>
    <t>corMat{11,1}*ILE_011111'/sum(corMat{11,2}*ILE_011111')</t>
  </si>
  <si>
    <t>corMat{12,1}*ILE_011111'/sum(corMat{12,2}*ILE_011111')</t>
  </si>
  <si>
    <t>corMat{13,1}*PRO_01111'/sum(corMat{13,2}*PRO_01111')</t>
  </si>
  <si>
    <t>corMat{14,1}*SER_111'/sum(corMat{14,2}*SER_111')</t>
  </si>
  <si>
    <t>corMat{15,1}*SER_011'/sum(corMat{15,2}*SER_011')</t>
  </si>
  <si>
    <t>corMat{16,1}*SER_011'/sum(corMat{16,2}*SER_011')</t>
  </si>
  <si>
    <t>corMat{17,1}*THR_1111'/sum(corMat{17,2}*THR_1111')</t>
  </si>
  <si>
    <t>corMat{18,1}*THR_0111'/sum(corMat{18,2}*THR_0111')</t>
  </si>
  <si>
    <t>corMat{19,1}*PHE_111111111'/sum(corMat{19,2}*PHE_111111111')</t>
  </si>
  <si>
    <t>corMat{20,1}*PHE_011111111'/sum(corMat{20,2}*PHE_011111111')</t>
  </si>
  <si>
    <t>corMat{21,1}*PHE_110000000'/sum(corMat{21,2}*PHE_110000000')</t>
  </si>
  <si>
    <t>corMat{22,1}*ASP_1111'/sum(corMat{22,2}*ASP_1111')</t>
  </si>
  <si>
    <t>corMat{23,1}*ASP_0111'/sum(corMat{23,2}*ASP_0111')</t>
  </si>
  <si>
    <t>corMat{24,1}*ASP_0111'/sum(corMat{24,2}*ASP_0111')</t>
  </si>
  <si>
    <t>corMat{25,1}*GLU_11111'/sum(corMat{25,2}*GLU_11111')</t>
  </si>
  <si>
    <t>corMat{26,1}*GLU_01111'/sum(corMat{26,2}*GLU_01111')</t>
  </si>
  <si>
    <t>corMat{27,1}*LYS_111111'/sum(corMat{27,2}*LYS_111111')</t>
  </si>
  <si>
    <t>corMat{29,1}*ARG_111111'/sum(corMat{29,2}*ARG_111111')</t>
  </si>
  <si>
    <t>corMat{30,1}*HIS_111111'/sum(corMat{30,2}*HIS_111111')</t>
  </si>
  <si>
    <t>corMat{33,1}*TYR_111111111'/sum(corMat{33,2}*TYR_111111111')</t>
  </si>
  <si>
    <t>corMat{35,1}*GLUC_111111'/sum(corMat{35,2}*GLUC_111111')</t>
  </si>
  <si>
    <t>corMat{34,1}*TYR_110000000'/sum(corMat{34,2}*TYR_110000000')</t>
  </si>
  <si>
    <t>corMat{36,1}*GLUC_001111'/sum(corMat{36,2}*GLUC_001111')</t>
  </si>
  <si>
    <t>corMat{38,1}*FRUC_111111'/sum(corMat{38,2}*FRUC_111111')</t>
  </si>
  <si>
    <t>corMat{39,1}*FRUC_001111'/sum(corMat{39,2}*FRUC_001111')</t>
  </si>
  <si>
    <t>];</t>
  </si>
  <si>
    <t>corMat{40,1}*FRUC_110000'/sum(corMat{40,2}*FRUC_110000')</t>
  </si>
  <si>
    <t>corMat{1,2}=corrMatGen(4,4,'C8H26N1O2Si2')</t>
  </si>
  <si>
    <t>corMat{2,2}=corrMatGen(3,3,'C8H26N1O1Si2')</t>
  </si>
  <si>
    <t>corMat{3,2}=corrMatGen(3,3,'C8H24N1O2Si2')</t>
  </si>
  <si>
    <t>corMat{4,1}=corrMatGen(2,2,'C8H24N1O1Si2')</t>
  </si>
  <si>
    <t>corMat{4,2}=corrMatGen(2,2,'C8H24N1O1Si2')</t>
  </si>
  <si>
    <t>corMat{5,2}=corrMatGen(6,6,'C8H30N1O2Si2')</t>
  </si>
  <si>
    <t>corMat{6,2}=corrMatGen(5,5,'C8H30N1O1Si2')</t>
  </si>
  <si>
    <t>corMat{8,2}=corrMatGen(6,6,'C8H32N1O1Si2')</t>
  </si>
  <si>
    <t>corMat{9,2}=corrMatGen(6,6,'C6H26N1Si1')</t>
  </si>
  <si>
    <t>corMat{11,2}=corrMatGen(6,6,'C8H32N1O1Si2')</t>
  </si>
  <si>
    <t>corMat{12,2}=corrMatGen(6,6,'C6H26N1Si1')</t>
  </si>
  <si>
    <t>corMat{13,2}=corrMatGen(5,5,'C8H28N1O1Si2')</t>
  </si>
  <si>
    <t>corMat{14,2}=corrMatGen(4,4,'C14H40N1O3Si3')</t>
  </si>
  <si>
    <t>corMat{15,2}=corrMatGen(3,3,'C14H40N1O2Si3')</t>
  </si>
  <si>
    <t>corMat{16,2}=corrMatGen(3,3,'C12H34N1O1Si2')</t>
  </si>
  <si>
    <t>corMat{17,2}=corrMatGen(5,5,'C14H42N1O3Si3')</t>
  </si>
  <si>
    <t>corMat{18,2}=corrMatGen(4,4,'C14H42N1O2Si3')</t>
  </si>
  <si>
    <t>corMat{19,2}=corrMatGen(10,10,'C8H30N1O2Si2')</t>
  </si>
  <si>
    <t>corMat{20,2}=corrMatGen(9,9,'C6H24N1Si1')</t>
  </si>
  <si>
    <t>corMat{21,2}=corrMatGen(3,3,'C12H32N1O2Si2')</t>
  </si>
  <si>
    <t>corMat{22,2}=corrMatGen(5,5,'C14H40N1O4Si3')</t>
  </si>
  <si>
    <t>corMat{23,2}=corrMatGen(4,4,'C14H40N1O3Si3')</t>
  </si>
  <si>
    <t>corMat{24,2}=corrMatGen(4,4,'C12H34N1O2Si2')</t>
  </si>
  <si>
    <t>corMat{25,2}=corrMatGen(6,6,'C14H42N1O4Si3')</t>
  </si>
  <si>
    <t>corMat{26,2}=corrMatGen(5,5,'C12H36N1O2Si2')</t>
  </si>
  <si>
    <t>corMat{27,2}=corrMatGen(7,7,'C14H47N2O2Si3')</t>
  </si>
  <si>
    <t>corMat{29,2}=corrMatGen(7,7,'C14H44N3O2Si3')</t>
  </si>
  <si>
    <t>corMat{30,2}=corrMatGen(7,7,'C14H42N3O2Si3')</t>
  </si>
  <si>
    <t>corMat{33,2}=corrMatGen(10,10,'C14H44N1O3Si3')</t>
  </si>
  <si>
    <t>corMat{35,2}=corrMatGen(7,7,'C15H52N1O6Si5')</t>
  </si>
  <si>
    <t>corMat{34,2}=corrMatGen(3,3,'C12H32N1O2Si2')</t>
  </si>
  <si>
    <t>corMat{36,2}=corrMatGen(5,5,'C9H31O3Si3')</t>
  </si>
  <si>
    <t>corMat{38,2}=corrMatGen(7,7,'C15H53N2O5Si5')</t>
  </si>
  <si>
    <t>corMat{39,2}=corrMatGen(5,5,'C9H31O3Si3')</t>
  </si>
  <si>
    <t>save corMat corMat</t>
  </si>
  <si>
    <t>corMat{40,2}=corrMatGen(3,3,'C4H15N2O1Si1')</t>
  </si>
  <si>
    <t>SIM</t>
  </si>
  <si>
    <t>EXP</t>
  </si>
  <si>
    <t>corMat{1,1}=corrMatGen(4,4,'C8H26N1O2Si2')</t>
  </si>
  <si>
    <t>corMat{2,1}=corrMatGen(3,3,'C8H26N1O1Si2')</t>
  </si>
  <si>
    <t>corMat{3,1}=corrMatGen(3,3,'C8H24N1O2Si2')</t>
  </si>
  <si>
    <t>corMat{5,1}=corrMatGen(6,6,'C8H30N1O2Si2')</t>
  </si>
  <si>
    <t>corMat{6,1}=corrMatGen(5,5,'C8H30N1O1Si2')</t>
  </si>
  <si>
    <t>corMat{8,1}=corrMatGen(6,6,'C8H32N1O1Si2')</t>
  </si>
  <si>
    <t>corMat{9,1}=corrMatGen(6,6,'C6H26N1Si1')</t>
  </si>
  <si>
    <t>corMat{11,1}=corrMatGen(6,6,'C8H32N1O1Si2')</t>
  </si>
  <si>
    <t>corMat{12,1}=corrMatGen(6,6,'C6H26N1Si1')</t>
  </si>
  <si>
    <t>corMat{13,1}=corrMatGen(5,5,'C8H28N1O1Si2')</t>
  </si>
  <si>
    <t>corMat{14,1}=corrMatGen(4,4,'C14H40N1O3Si3')</t>
  </si>
  <si>
    <t>corMat{15,1}=corrMatGen(3,3,'C14H40N1O2Si3')</t>
  </si>
  <si>
    <t>corMat{16,1}=corrMatGen(3,3,'C12H34N1O1Si2')</t>
  </si>
  <si>
    <t>corMat{17,1}=corrMatGen(5,5,'C14H42N1O3Si3')</t>
  </si>
  <si>
    <t>corMat{18,1}=corrMatGen(4,4,'C14H42N1O2Si3')</t>
  </si>
  <si>
    <t>corMat{19,1}=corrMatGen(10,10,'C8H30N1O2Si2')</t>
  </si>
  <si>
    <t>corMat{20,1}=corrMatGen(9,9,'C6H24N1Si1')</t>
  </si>
  <si>
    <t>corMat{21,1}=corrMatGen(3,3,'C12H32N1O2Si2')</t>
  </si>
  <si>
    <t>corMat{22,1}=corrMatGen(5,5,'C14H40N1O4Si3')</t>
  </si>
  <si>
    <t>corMat{23,1}=corrMatGen(4,4,'C14H40N1O3Si3')</t>
  </si>
  <si>
    <t>corMat{24,1}=corrMatGen(4,4,'C12H34N1O2Si2')</t>
  </si>
  <si>
    <t>corMat{25,1}=corrMatGen(6,6,'C14H42N1O4Si3')</t>
  </si>
  <si>
    <t>corMat{26,1}=corrMatGen(5,5,'C12H36N1O2Si2')</t>
  </si>
  <si>
    <t>corMat{27,1}=corrMatGen(7,7,'C14H47N2O2Si3')</t>
  </si>
  <si>
    <t>corMat{29,1}=corrMatGen(7,7,'C14H44N3O2Si3')</t>
  </si>
  <si>
    <t>corMat{33,1}=corrMatGen(10,10,'C14H44N1O3Si3')</t>
  </si>
  <si>
    <t>corMat{34,1}=corrMatGen(3,3,'C12H32N1O2Si2')</t>
  </si>
  <si>
    <t>corMat{35,1}=corrMatGen(7,7,'C15H52N1O6Si5')</t>
  </si>
  <si>
    <t>corMat{36,1}=corrMatGen(5,5,'C9H31O3Si3')</t>
  </si>
  <si>
    <t>corMat{38,1}=corrMatGen(7,7,'C15H53N2O5Si5')</t>
  </si>
  <si>
    <t>corMat{39,1}=corrMatGen(5,5,'C9H31O3Si3')</t>
  </si>
  <si>
    <t>corMat{40,1}=corrMatGen(3,3,'C4H15N2O1Si1')</t>
  </si>
  <si>
    <t>G6P</t>
  </si>
  <si>
    <t>F6P</t>
  </si>
  <si>
    <t>P5P</t>
  </si>
  <si>
    <t>E4P</t>
  </si>
  <si>
    <t>G3P</t>
  </si>
  <si>
    <t>3PG</t>
  </si>
  <si>
    <t>PEP</t>
  </si>
  <si>
    <t>PYR</t>
  </si>
  <si>
    <t>ACCOA</t>
  </si>
  <si>
    <t>AKG</t>
  </si>
  <si>
    <t>OAA</t>
  </si>
  <si>
    <t>m+3</t>
  </si>
  <si>
    <t>m+4</t>
  </si>
  <si>
    <t>m+7</t>
  </si>
  <si>
    <t>m+8</t>
  </si>
  <si>
    <t>m+9</t>
  </si>
  <si>
    <t>m+5</t>
  </si>
  <si>
    <t>m+6</t>
  </si>
  <si>
    <t>corMat{30,1}=corrMatGen(7,7,'C14H42N3O2Si3')</t>
  </si>
  <si>
    <t>G3P = 3PG + NADH + ATP</t>
  </si>
  <si>
    <t>OAA + ATP = PEP + CO2</t>
  </si>
  <si>
    <t>Building block</t>
  </si>
  <si>
    <t>Substrate</t>
  </si>
  <si>
    <t>Relative precusor flux [%]</t>
  </si>
  <si>
    <t>G6P &gt; 6PG + NADPH</t>
  </si>
  <si>
    <t>6PG &gt; PYR + G3P</t>
  </si>
  <si>
    <t>gnd, rpe</t>
  </si>
  <si>
    <t>6PG &gt; P5P + CO2 + NADPH</t>
  </si>
  <si>
    <t>tktA</t>
  </si>
  <si>
    <t>tpiA</t>
  </si>
  <si>
    <t>FBP &gt; F6P + Pi</t>
  </si>
  <si>
    <t>PA_3416, PA_3417, aceEF, lpd3</t>
  </si>
  <si>
    <t>PYR &gt; ACCOA + CO2 + NADH</t>
  </si>
  <si>
    <t>gltA, prpC, acnAB</t>
  </si>
  <si>
    <t>ACCOA + OAA &gt; ICIT</t>
  </si>
  <si>
    <t>icd, idh</t>
  </si>
  <si>
    <t>ICIT &gt; AKG + CO2 + NADPH</t>
  </si>
  <si>
    <t>sucABCD, lpd3</t>
  </si>
  <si>
    <t>AKG = SUC + CO2 + ATP + NADH</t>
  </si>
  <si>
    <t>sdhABCD, kgdB</t>
  </si>
  <si>
    <t>SUC = FUM + FADH2</t>
  </si>
  <si>
    <t>fumC-1, 2, PA_4333</t>
  </si>
  <si>
    <t>MAL &gt; OAA + FADH2</t>
  </si>
  <si>
    <t>ICIT &gt; SUC + GLYOX</t>
  </si>
  <si>
    <t>ACCOA + GLYOX &gt; MAL</t>
  </si>
  <si>
    <t>MAL &gt; PYR + CO2 + NAD(P)H</t>
  </si>
  <si>
    <t>pckA, ppc</t>
  </si>
  <si>
    <t>pntAB, sthA</t>
  </si>
  <si>
    <t>NADH = NADPH</t>
  </si>
  <si>
    <t>CO2 exchange</t>
  </si>
  <si>
    <t>O2 uptake &gt;</t>
  </si>
  <si>
    <t>O2_EX &gt; O2</t>
  </si>
  <si>
    <t>Oxidative phosphorylation</t>
  </si>
  <si>
    <t>O2 + 2 NADH &gt; 2 P/O ATP</t>
  </si>
  <si>
    <t>O2 + 2 FADH2 &gt; P/O ATP</t>
  </si>
  <si>
    <t>&gt; Anabolism</t>
  </si>
  <si>
    <t>NADPH &gt; NADPH_B</t>
  </si>
  <si>
    <t>Anabolism &gt;</t>
  </si>
  <si>
    <t>NADH_B &gt; NADH</t>
  </si>
  <si>
    <t>CO2_B &gt; CO2</t>
  </si>
  <si>
    <t>&gt; Maintenance</t>
  </si>
  <si>
    <t>ATP &gt; ATP_M</t>
  </si>
  <si>
    <t>&gt; Biomass</t>
  </si>
  <si>
    <t>G6P_B + F6P_B + P5P_B + E4P_B + G3P_B + 3PG_B + PEP_B + PYR_B + ACCOA_B + AKG_B + OAA_B  &gt; BIOMASS</t>
  </si>
  <si>
    <t>zwfA, PA_5439, pgl</t>
  </si>
  <si>
    <t>O2 + 2 QH2 &gt; 2 P/O ATP</t>
  </si>
  <si>
    <t>PA_1400, PA_5435, PA_5436</t>
  </si>
  <si>
    <t>Catalyzed reaction(s)</t>
  </si>
  <si>
    <t>Coding gene(s)</t>
  </si>
  <si>
    <t>maeA, PA_5046</t>
  </si>
  <si>
    <t>Reaction no.</t>
  </si>
  <si>
    <t>mqoA, mqoB</t>
  </si>
  <si>
    <t>Biochemical reaction networks:</t>
  </si>
  <si>
    <t>Anabolic precuror demand:</t>
  </si>
  <si>
    <t>OpenFLUX simvector files:</t>
  </si>
  <si>
    <t>Quality of fit: experimentally determined (EXP) and simulated (SIM) relative fractions of mass isotopomers using an assumed measurement error of 0.3 mol%</t>
  </si>
  <si>
    <t>Reaction</t>
  </si>
  <si>
    <t>Relative flux [%]</t>
  </si>
  <si>
    <r>
      <t>Biomass yield [g</t>
    </r>
    <r>
      <rPr>
        <b/>
        <vertAlign val="subscript"/>
        <sz val="11"/>
        <color theme="1"/>
        <rFont val="Arial"/>
        <family val="2"/>
      </rPr>
      <t xml:space="preserve">DCW </t>
    </r>
    <r>
      <rPr>
        <b/>
        <sz val="11"/>
        <color theme="1"/>
        <rFont val="Arial"/>
        <family val="2"/>
      </rPr>
      <t>mol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]</t>
    </r>
  </si>
  <si>
    <r>
      <t>Absolute flux [mmol g</t>
    </r>
    <r>
      <rPr>
        <b/>
        <vertAlign val="subscript"/>
        <sz val="11"/>
        <color theme="1"/>
        <rFont val="Arial"/>
        <family val="2"/>
      </rPr>
      <t>DCW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 xml:space="preserve"> h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]</t>
    </r>
  </si>
  <si>
    <t>FBP &gt; F6P + ATP</t>
  </si>
  <si>
    <t>MAL &gt; PYR + CO2 + NADPH</t>
  </si>
  <si>
    <t>PYR + CO2 + ATP &gt; OAA</t>
  </si>
  <si>
    <t>F6P &gt; G6P</t>
  </si>
  <si>
    <t>Net metabolic fluxes</t>
  </si>
  <si>
    <t>S7P + G3P &gt; P5P + P5P</t>
  </si>
  <si>
    <t>E4P + F6P &gt; S7P + G3P</t>
  </si>
  <si>
    <t>F6P + G3P &gt; E4P + P5P</t>
  </si>
  <si>
    <t>G3P &gt; DHAP</t>
  </si>
  <si>
    <t>DHAP + G3P &gt; FBP</t>
  </si>
  <si>
    <t>PEP &gt; PYR + ATP</t>
  </si>
  <si>
    <t>SUC &gt; FUM + FADH2</t>
  </si>
  <si>
    <t>AKG &gt; SUC + CO2 + ATP + NADH</t>
  </si>
  <si>
    <t>ICIT &gt; GLYOX + SUC</t>
  </si>
  <si>
    <t>FUM &gt; MAL</t>
  </si>
  <si>
    <t>OAA + ATP &gt; PEP + CO2</t>
  </si>
  <si>
    <t>CO2 &gt; CO2_EX</t>
  </si>
  <si>
    <t>PEP &gt; 3PG</t>
  </si>
  <si>
    <t>3PG + NADH + ATP &gt; G3P</t>
  </si>
  <si>
    <t>corMat{41,1}*RIB_11111'/sum(corMat{41,2}*RIB_11111')</t>
  </si>
  <si>
    <t>corMat{42,1}*RIB_00111'/sum(corMat{42,2}*RIB_00111')</t>
  </si>
  <si>
    <t>corMat{41,1}=corrMatGen(6,6,'C13H45N1O5Si4')</t>
  </si>
  <si>
    <t>corMat{41,2}=corrMatGen(6,6,'C13H45N1O5Si4')</t>
  </si>
  <si>
    <t>corMat{42,1}=corrMatGen(4,4,'C9H31O3Si3')</t>
  </si>
  <si>
    <t>corMat{42,2}=corrMatGen(4,4,'C9H31O3Si3')</t>
  </si>
  <si>
    <t>Succinate</t>
  </si>
  <si>
    <t>Propionate</t>
  </si>
  <si>
    <r>
      <t>Anabolic demand [µmol g</t>
    </r>
    <r>
      <rPr>
        <b/>
        <vertAlign val="subscript"/>
        <sz val="11"/>
        <color theme="1"/>
        <rFont val="Arial"/>
        <family val="2"/>
      </rPr>
      <t>DCW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]*</t>
    </r>
  </si>
  <si>
    <t>*taken from Kohlstedt &amp; Wittmann (2019) Metab Eng 54:35-53.</t>
  </si>
  <si>
    <t>dctA, dctPQM</t>
  </si>
  <si>
    <t>SUC_EX = SUC</t>
  </si>
  <si>
    <t>ppsA</t>
  </si>
  <si>
    <t>pykA, pykF</t>
  </si>
  <si>
    <t>prpE</t>
  </si>
  <si>
    <t>prpCD</t>
  </si>
  <si>
    <t>prpB</t>
  </si>
  <si>
    <t>PROP_EX + 2 ATP &gt; PROP</t>
  </si>
  <si>
    <t>prpC</t>
  </si>
  <si>
    <t>prpD, acnD, prpF, acnB, prpB</t>
  </si>
  <si>
    <t>PROP + OAA &gt; MCIT</t>
  </si>
  <si>
    <t>MCIT &gt; PYR + SUC</t>
  </si>
  <si>
    <t>PYR + 2 ATP &gt; PEP</t>
  </si>
  <si>
    <t>Rib 467</t>
  </si>
  <si>
    <t>Rib 307</t>
  </si>
  <si>
    <r>
      <t>[1,4-</t>
    </r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]-succinate</t>
    </r>
  </si>
  <si>
    <r>
      <t>[2,3-</t>
    </r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2]-succinate</t>
    </r>
  </si>
  <si>
    <t>Proprionate</t>
  </si>
  <si>
    <r>
      <t>50% [U</t>
    </r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]-succinate</t>
    </r>
  </si>
  <si>
    <r>
      <t>50% [U</t>
    </r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]-proprionate</t>
    </r>
  </si>
  <si>
    <r>
      <t>[1-</t>
    </r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]-propionate</t>
    </r>
  </si>
  <si>
    <r>
      <t>[3-</t>
    </r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]-propionate</t>
    </r>
  </si>
  <si>
    <r>
      <t>Succinate uptake rate [mmol g</t>
    </r>
    <r>
      <rPr>
        <vertAlign val="subscript"/>
        <sz val="11"/>
        <color theme="1"/>
        <rFont val="Arial"/>
        <family val="2"/>
      </rPr>
      <t>DCW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]</t>
    </r>
  </si>
  <si>
    <r>
      <t>Proprionate uptake rate [mmol g</t>
    </r>
    <r>
      <rPr>
        <vertAlign val="subscript"/>
        <sz val="11"/>
        <color theme="1"/>
        <rFont val="Arial"/>
        <family val="2"/>
      </rPr>
      <t>DCW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]</t>
    </r>
  </si>
  <si>
    <t>SUC_EX &gt; SUC</t>
  </si>
  <si>
    <t>PROP_EX &gt; PROP</t>
  </si>
  <si>
    <t>acsA, PA3568</t>
  </si>
  <si>
    <t>gapA, gapN, PA_3001, pgk</t>
  </si>
  <si>
    <t>Sample #</t>
  </si>
  <si>
    <t>Condition</t>
  </si>
  <si>
    <t>PropCoA</t>
  </si>
  <si>
    <t>SD</t>
  </si>
  <si>
    <t>AcCoA</t>
  </si>
  <si>
    <t>MaCoA</t>
  </si>
  <si>
    <t>SucCoA</t>
  </si>
  <si>
    <t>Hydroxybutyryl-CoA</t>
  </si>
  <si>
    <t>Butyryl-CoA</t>
  </si>
  <si>
    <t>CoA</t>
  </si>
  <si>
    <t>WT</t>
  </si>
  <si>
    <t>ΔprpC</t>
  </si>
  <si>
    <t>ΔprpR</t>
  </si>
  <si>
    <t>OD</t>
  </si>
  <si>
    <t>Vol.</t>
  </si>
  <si>
    <t>wt1</t>
  </si>
  <si>
    <t>wt2</t>
  </si>
  <si>
    <t>wt3</t>
  </si>
  <si>
    <t>prpC1</t>
  </si>
  <si>
    <t>prpC2</t>
  </si>
  <si>
    <t>prpC3</t>
  </si>
  <si>
    <t>prpR1</t>
  </si>
  <si>
    <t>prpR2</t>
  </si>
  <si>
    <t>prpR3</t>
  </si>
  <si>
    <t>Sample</t>
  </si>
  <si>
    <t>Succinate [mM]</t>
  </si>
  <si>
    <t>Propionate [mM]</t>
  </si>
  <si>
    <t>WT-A-0</t>
  </si>
  <si>
    <t>WT-A-1</t>
  </si>
  <si>
    <t>WT-A-3</t>
  </si>
  <si>
    <t>WT-B-0</t>
  </si>
  <si>
    <t>WT-B-1</t>
  </si>
  <si>
    <t>WT-B-3</t>
  </si>
  <si>
    <t>WT-C-0</t>
  </si>
  <si>
    <t>WT-C-1</t>
  </si>
  <si>
    <t>WT-C-3</t>
  </si>
  <si>
    <t>prpC-A-0</t>
  </si>
  <si>
    <t>prpC-A-1</t>
  </si>
  <si>
    <t>prpC-A-3</t>
  </si>
  <si>
    <t>prpC-B-0</t>
  </si>
  <si>
    <t>prpC-B-1</t>
  </si>
  <si>
    <t>prpC-B-3</t>
  </si>
  <si>
    <t>prpC-C-0</t>
  </si>
  <si>
    <t>prpC-C-1</t>
  </si>
  <si>
    <t>prpC-C-3</t>
  </si>
  <si>
    <t>prpR-A-0</t>
  </si>
  <si>
    <t>prpR-B-0</t>
  </si>
  <si>
    <t>prpR-C-0</t>
  </si>
  <si>
    <t>prpR-A-1</t>
  </si>
  <si>
    <t>prpR-B-1</t>
  </si>
  <si>
    <t>prpR-C-1</t>
  </si>
  <si>
    <t>prpR-A-3</t>
  </si>
  <si>
    <t>prpR-B-3</t>
  </si>
  <si>
    <t>prpR-C-3</t>
  </si>
  <si>
    <t>hours</t>
  </si>
  <si>
    <t>Suc</t>
  </si>
  <si>
    <t>Prop</t>
  </si>
  <si>
    <t>mM</t>
  </si>
  <si>
    <r>
      <rPr>
        <i/>
        <sz val="11"/>
        <color theme="1"/>
        <rFont val="Calibri"/>
        <family val="2"/>
      </rPr>
      <t>∆</t>
    </r>
    <r>
      <rPr>
        <i/>
        <sz val="11"/>
        <color theme="1"/>
        <rFont val="Arial"/>
        <family val="2"/>
      </rPr>
      <t>prpC</t>
    </r>
  </si>
  <si>
    <r>
      <rPr>
        <i/>
        <sz val="11"/>
        <color theme="1"/>
        <rFont val="Calibri"/>
        <family val="2"/>
      </rPr>
      <t>∆</t>
    </r>
    <r>
      <rPr>
        <i/>
        <sz val="11"/>
        <color theme="1"/>
        <rFont val="Arial"/>
        <family val="2"/>
      </rPr>
      <t>prp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_-* #,##0.00\ _€_-;\-* #,##0.00\ _€_-;_-* &quot;-&quot;??\ _€_-;_-@_-"/>
    <numFmt numFmtId="165" formatCode="0.000"/>
    <numFmt numFmtId="166" formatCode="#,##0.00000"/>
    <numFmt numFmtId="167" formatCode="_-* #,##0.00_-;\-* #,##0.00_-;_-* &quot;-&quot;??_-;_-@_-"/>
    <numFmt numFmtId="168" formatCode="0.0"/>
    <numFmt numFmtId="169" formatCode="\±0.00"/>
    <numFmt numFmtId="170" formatCode="\±0.0"/>
  </numFmts>
  <fonts count="3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1"/>
      <color indexed="8"/>
      <name val="Calibri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sz val="1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1"/>
      <name val="Arial"/>
      <family val="2"/>
    </font>
    <font>
      <b/>
      <sz val="11"/>
      <color theme="9"/>
      <name val="Arial"/>
      <family val="2"/>
    </font>
    <font>
      <b/>
      <vertAlign val="superscript"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26"/>
      </patternFill>
    </fill>
  </fills>
  <borders count="21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17">
    <xf numFmtId="0" fontId="0" fillId="0" borderId="0"/>
    <xf numFmtId="0" fontId="5" fillId="0" borderId="0"/>
    <xf numFmtId="0" fontId="5" fillId="0" borderId="0"/>
    <xf numFmtId="0" fontId="9" fillId="0" borderId="5" applyNumberFormat="0" applyFill="0" applyAlignment="0" applyProtection="0"/>
    <xf numFmtId="0" fontId="10" fillId="0" borderId="6" applyNumberFormat="0" applyFill="0" applyAlignment="0" applyProtection="0"/>
    <xf numFmtId="0" fontId="11" fillId="0" borderId="7" applyNumberFormat="0" applyFill="0" applyAlignment="0" applyProtection="0"/>
    <xf numFmtId="0" fontId="11" fillId="0" borderId="0" applyNumberFormat="0" applyFill="0" applyBorder="0" applyAlignment="0" applyProtection="0"/>
    <xf numFmtId="0" fontId="12" fillId="2" borderId="0" applyNumberFormat="0" applyBorder="0" applyAlignment="0" applyProtection="0"/>
    <xf numFmtId="0" fontId="13" fillId="3" borderId="0" applyNumberFormat="0" applyBorder="0" applyAlignment="0" applyProtection="0"/>
    <xf numFmtId="0" fontId="14" fillId="4" borderId="0" applyNumberFormat="0" applyBorder="0" applyAlignment="0" applyProtection="0"/>
    <xf numFmtId="0" fontId="15" fillId="5" borderId="8" applyNumberFormat="0" applyAlignment="0" applyProtection="0"/>
    <xf numFmtId="0" fontId="16" fillId="6" borderId="9" applyNumberFormat="0" applyAlignment="0" applyProtection="0"/>
    <xf numFmtId="0" fontId="17" fillId="6" borderId="8" applyNumberFormat="0" applyAlignment="0" applyProtection="0"/>
    <xf numFmtId="0" fontId="18" fillId="0" borderId="10" applyNumberFormat="0" applyFill="0" applyAlignment="0" applyProtection="0"/>
    <xf numFmtId="0" fontId="19" fillId="7" borderId="11" applyNumberFormat="0" applyAlignment="0" applyProtection="0"/>
    <xf numFmtId="0" fontId="4" fillId="0" borderId="0" applyNumberFormat="0" applyFill="0" applyBorder="0" applyAlignment="0" applyProtection="0"/>
    <xf numFmtId="0" fontId="8" fillId="8" borderId="12" applyNumberFormat="0" applyFont="0" applyAlignment="0" applyProtection="0"/>
    <xf numFmtId="0" fontId="20" fillId="0" borderId="0" applyNumberFormat="0" applyFill="0" applyBorder="0" applyAlignment="0" applyProtection="0"/>
    <xf numFmtId="0" fontId="7" fillId="0" borderId="13" applyNumberFormat="0" applyFill="0" applyAlignment="0" applyProtection="0"/>
    <xf numFmtId="0" fontId="21" fillId="9" borderId="0" applyNumberFormat="0" applyBorder="0" applyAlignment="0" applyProtection="0"/>
    <xf numFmtId="0" fontId="8" fillId="10" borderId="0" applyNumberFormat="0" applyBorder="0" applyAlignment="0" applyProtection="0"/>
    <xf numFmtId="0" fontId="8" fillId="11" borderId="0" applyNumberFormat="0" applyBorder="0" applyAlignment="0" applyProtection="0"/>
    <xf numFmtId="0" fontId="21" fillId="12" borderId="0" applyNumberFormat="0" applyBorder="0" applyAlignment="0" applyProtection="0"/>
    <xf numFmtId="0" fontId="21" fillId="13" borderId="0" applyNumberFormat="0" applyBorder="0" applyAlignment="0" applyProtection="0"/>
    <xf numFmtId="0" fontId="8" fillId="14" borderId="0" applyNumberFormat="0" applyBorder="0" applyAlignment="0" applyProtection="0"/>
    <xf numFmtId="0" fontId="8" fillId="15" borderId="0" applyNumberFormat="0" applyBorder="0" applyAlignment="0" applyProtection="0"/>
    <xf numFmtId="0" fontId="21" fillId="16" borderId="0" applyNumberFormat="0" applyBorder="0" applyAlignment="0" applyProtection="0"/>
    <xf numFmtId="0" fontId="21" fillId="17" borderId="0" applyNumberFormat="0" applyBorder="0" applyAlignment="0" applyProtection="0"/>
    <xf numFmtId="0" fontId="8" fillId="18" borderId="0" applyNumberFormat="0" applyBorder="0" applyAlignment="0" applyProtection="0"/>
    <xf numFmtId="0" fontId="8" fillId="19" borderId="0" applyNumberFormat="0" applyBorder="0" applyAlignment="0" applyProtection="0"/>
    <xf numFmtId="0" fontId="21" fillId="20" borderId="0" applyNumberFormat="0" applyBorder="0" applyAlignment="0" applyProtection="0"/>
    <xf numFmtId="0" fontId="21" fillId="21" borderId="0" applyNumberFormat="0" applyBorder="0" applyAlignment="0" applyProtection="0"/>
    <xf numFmtId="0" fontId="8" fillId="22" borderId="0" applyNumberFormat="0" applyBorder="0" applyAlignment="0" applyProtection="0"/>
    <xf numFmtId="0" fontId="8" fillId="23" borderId="0" applyNumberFormat="0" applyBorder="0" applyAlignment="0" applyProtection="0"/>
    <xf numFmtId="0" fontId="21" fillId="24" borderId="0" applyNumberFormat="0" applyBorder="0" applyAlignment="0" applyProtection="0"/>
    <xf numFmtId="0" fontId="21" fillId="25" borderId="0" applyNumberFormat="0" applyBorder="0" applyAlignment="0" applyProtection="0"/>
    <xf numFmtId="0" fontId="8" fillId="26" borderId="0" applyNumberFormat="0" applyBorder="0" applyAlignment="0" applyProtection="0"/>
    <xf numFmtId="0" fontId="8" fillId="27" borderId="0" applyNumberFormat="0" applyBorder="0" applyAlignment="0" applyProtection="0"/>
    <xf numFmtId="0" fontId="21" fillId="28" borderId="0" applyNumberFormat="0" applyBorder="0" applyAlignment="0" applyProtection="0"/>
    <xf numFmtId="0" fontId="21" fillId="29" borderId="0" applyNumberFormat="0" applyBorder="0" applyAlignment="0" applyProtection="0"/>
    <xf numFmtId="0" fontId="8" fillId="30" borderId="0" applyNumberFormat="0" applyBorder="0" applyAlignment="0" applyProtection="0"/>
    <xf numFmtId="0" fontId="8" fillId="31" borderId="0" applyNumberFormat="0" applyBorder="0" applyAlignment="0" applyProtection="0"/>
    <xf numFmtId="0" fontId="21" fillId="32" borderId="0" applyNumberFormat="0" applyBorder="0" applyAlignment="0" applyProtection="0"/>
    <xf numFmtId="0" fontId="22" fillId="0" borderId="0" applyNumberFormat="0" applyFill="0" applyBorder="0" applyAlignment="0" applyProtection="0"/>
    <xf numFmtId="166" fontId="5" fillId="0" borderId="0" applyFont="0" applyFill="0" applyBorder="0" applyAlignment="0" applyProtection="0"/>
    <xf numFmtId="164" fontId="5" fillId="0" borderId="0" applyFont="0" applyFill="0" applyBorder="0" applyAlignment="0" applyProtection="0"/>
    <xf numFmtId="0" fontId="5" fillId="0" borderId="0"/>
    <xf numFmtId="0" fontId="23" fillId="0" borderId="0"/>
    <xf numFmtId="167" fontId="5" fillId="0" borderId="0" applyFont="0" applyFill="0" applyBorder="0" applyAlignment="0" applyProtection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8" fillId="0" borderId="0"/>
    <xf numFmtId="0" fontId="23" fillId="0" borderId="0"/>
    <xf numFmtId="0" fontId="23" fillId="0" borderId="0"/>
    <xf numFmtId="0" fontId="23" fillId="0" borderId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164" fontId="5" fillId="0" borderId="0" applyFont="0" applyFill="0" applyBorder="0" applyAlignment="0" applyProtection="0"/>
    <xf numFmtId="0" fontId="8" fillId="0" borderId="0"/>
    <xf numFmtId="0" fontId="5" fillId="0" borderId="0"/>
    <xf numFmtId="164" fontId="5" fillId="0" borderId="0" applyFont="0" applyFill="0" applyBorder="0" applyAlignment="0" applyProtection="0"/>
    <xf numFmtId="0" fontId="5" fillId="0" borderId="0"/>
    <xf numFmtId="0" fontId="8" fillId="0" borderId="0"/>
    <xf numFmtId="0" fontId="5" fillId="0" borderId="0"/>
    <xf numFmtId="9" fontId="8" fillId="0" borderId="0" applyFont="0" applyFill="0" applyBorder="0" applyAlignment="0" applyProtection="0"/>
    <xf numFmtId="9" fontId="5" fillId="0" borderId="0" applyFont="0" applyFill="0" applyBorder="0" applyAlignment="0" applyProtection="0"/>
    <xf numFmtId="0" fontId="8" fillId="0" borderId="0"/>
    <xf numFmtId="0" fontId="8" fillId="8" borderId="12" applyNumberFormat="0" applyFont="0" applyAlignment="0" applyProtection="0"/>
    <xf numFmtId="0" fontId="8" fillId="8" borderId="12" applyNumberFormat="0" applyFont="0" applyAlignment="0" applyProtection="0"/>
    <xf numFmtId="0" fontId="8" fillId="10" borderId="0" applyNumberFormat="0" applyBorder="0" applyAlignment="0" applyProtection="0"/>
    <xf numFmtId="0" fontId="8" fillId="11" borderId="0" applyNumberFormat="0" applyBorder="0" applyAlignment="0" applyProtection="0"/>
    <xf numFmtId="0" fontId="8" fillId="14" borderId="0" applyNumberFormat="0" applyBorder="0" applyAlignment="0" applyProtection="0"/>
    <xf numFmtId="0" fontId="8" fillId="15" borderId="0" applyNumberFormat="0" applyBorder="0" applyAlignment="0" applyProtection="0"/>
    <xf numFmtId="0" fontId="8" fillId="18" borderId="0" applyNumberFormat="0" applyBorder="0" applyAlignment="0" applyProtection="0"/>
    <xf numFmtId="0" fontId="8" fillId="19" borderId="0" applyNumberFormat="0" applyBorder="0" applyAlignment="0" applyProtection="0"/>
    <xf numFmtId="0" fontId="8" fillId="22" borderId="0" applyNumberFormat="0" applyBorder="0" applyAlignment="0" applyProtection="0"/>
    <xf numFmtId="0" fontId="8" fillId="23" borderId="0" applyNumberFormat="0" applyBorder="0" applyAlignment="0" applyProtection="0"/>
    <xf numFmtId="0" fontId="8" fillId="26" borderId="0" applyNumberFormat="0" applyBorder="0" applyAlignment="0" applyProtection="0"/>
    <xf numFmtId="0" fontId="8" fillId="27" borderId="0" applyNumberFormat="0" applyBorder="0" applyAlignment="0" applyProtection="0"/>
    <xf numFmtId="0" fontId="8" fillId="30" borderId="0" applyNumberFormat="0" applyBorder="0" applyAlignment="0" applyProtection="0"/>
    <xf numFmtId="0" fontId="8" fillId="31" borderId="0" applyNumberFormat="0" applyBorder="0" applyAlignment="0" applyProtection="0"/>
    <xf numFmtId="0" fontId="8" fillId="0" borderId="0"/>
    <xf numFmtId="0" fontId="8" fillId="8" borderId="12" applyNumberFormat="0" applyFont="0" applyAlignment="0" applyProtection="0"/>
    <xf numFmtId="164" fontId="5" fillId="0" borderId="0" applyFont="0" applyFill="0" applyBorder="0" applyAlignment="0" applyProtection="0"/>
    <xf numFmtId="164" fontId="5" fillId="0" borderId="0" applyFont="0" applyFill="0" applyBorder="0" applyAlignment="0" applyProtection="0"/>
    <xf numFmtId="164" fontId="5" fillId="0" borderId="0" applyFont="0" applyFill="0" applyBorder="0" applyAlignment="0" applyProtection="0"/>
    <xf numFmtId="0" fontId="24" fillId="0" borderId="0"/>
    <xf numFmtId="164" fontId="5" fillId="0" borderId="0" applyFont="0" applyFill="0" applyBorder="0" applyAlignment="0" applyProtection="0"/>
    <xf numFmtId="164" fontId="5" fillId="0" borderId="0" applyFont="0" applyFill="0" applyBorder="0" applyAlignment="0" applyProtection="0"/>
    <xf numFmtId="164" fontId="5" fillId="0" borderId="0" applyFont="0" applyFill="0" applyBorder="0" applyAlignment="0" applyProtection="0"/>
    <xf numFmtId="164" fontId="5" fillId="0" borderId="0" applyFont="0" applyFill="0" applyBorder="0" applyAlignment="0" applyProtection="0"/>
    <xf numFmtId="164" fontId="5" fillId="0" borderId="0" applyFont="0" applyFill="0" applyBorder="0" applyAlignment="0" applyProtection="0"/>
    <xf numFmtId="164" fontId="5" fillId="0" borderId="0" applyFont="0" applyFill="0" applyBorder="0" applyAlignment="0" applyProtection="0"/>
    <xf numFmtId="0" fontId="1" fillId="0" borderId="0"/>
  </cellStyleXfs>
  <cellXfs count="95">
    <xf numFmtId="0" fontId="0" fillId="0" borderId="0" xfId="0"/>
    <xf numFmtId="0" fontId="25" fillId="0" borderId="2" xfId="0" applyFont="1" applyBorder="1"/>
    <xf numFmtId="0" fontId="25" fillId="0" borderId="2" xfId="0" applyFont="1" applyBorder="1" applyAlignment="1"/>
    <xf numFmtId="0" fontId="3" fillId="0" borderId="0" xfId="0" applyFont="1"/>
    <xf numFmtId="165" fontId="3" fillId="0" borderId="0" xfId="0" applyNumberFormat="1" applyFont="1"/>
    <xf numFmtId="0" fontId="3" fillId="0" borderId="2" xfId="0" applyFont="1" applyBorder="1"/>
    <xf numFmtId="0" fontId="27" fillId="0" borderId="0" xfId="1" applyFont="1"/>
    <xf numFmtId="2" fontId="3" fillId="0" borderId="0" xfId="0" applyNumberFormat="1" applyFont="1"/>
    <xf numFmtId="0" fontId="25" fillId="0" borderId="0" xfId="0" applyFont="1"/>
    <xf numFmtId="0" fontId="25" fillId="0" borderId="2" xfId="0" applyFont="1" applyBorder="1" applyAlignment="1">
      <alignment horizontal="center"/>
    </xf>
    <xf numFmtId="0" fontId="27" fillId="0" borderId="2" xfId="1" applyFont="1" applyBorder="1"/>
    <xf numFmtId="2" fontId="3" fillId="0" borderId="2" xfId="0" applyNumberFormat="1" applyFont="1" applyBorder="1"/>
    <xf numFmtId="165" fontId="3" fillId="0" borderId="2" xfId="0" applyNumberFormat="1" applyFont="1" applyBorder="1"/>
    <xf numFmtId="0" fontId="6" fillId="0" borderId="0" xfId="0" applyFont="1" applyBorder="1"/>
    <xf numFmtId="0" fontId="6" fillId="0" borderId="0" xfId="0" applyFont="1" applyBorder="1" applyAlignment="1">
      <alignment horizontal="justify" vertical="center"/>
    </xf>
    <xf numFmtId="0" fontId="28" fillId="0" borderId="0" xfId="0" applyFont="1" applyBorder="1" applyAlignment="1">
      <alignment horizontal="justify" vertical="center"/>
    </xf>
    <xf numFmtId="0" fontId="28" fillId="0" borderId="0" xfId="0" applyFont="1" applyBorder="1" applyAlignment="1">
      <alignment horizontal="left" vertical="center"/>
    </xf>
    <xf numFmtId="0" fontId="29" fillId="0" borderId="0" xfId="0" applyFont="1" applyBorder="1" applyAlignment="1">
      <alignment horizontal="justify" vertical="center"/>
    </xf>
    <xf numFmtId="0" fontId="30" fillId="0" borderId="0" xfId="0" applyFont="1" applyBorder="1" applyAlignment="1">
      <alignment horizontal="justify" vertical="center"/>
    </xf>
    <xf numFmtId="0" fontId="29" fillId="0" borderId="0" xfId="0" applyFont="1" applyBorder="1"/>
    <xf numFmtId="0" fontId="29" fillId="0" borderId="2" xfId="0" applyFont="1" applyBorder="1"/>
    <xf numFmtId="0" fontId="31" fillId="0" borderId="0" xfId="1" applyFont="1"/>
    <xf numFmtId="0" fontId="25" fillId="0" borderId="0" xfId="0" applyFont="1" applyBorder="1"/>
    <xf numFmtId="165" fontId="3" fillId="0" borderId="0" xfId="0" applyNumberFormat="1" applyFont="1" applyBorder="1"/>
    <xf numFmtId="165" fontId="3" fillId="0" borderId="0" xfId="0" applyNumberFormat="1" applyFont="1" applyFill="1" applyBorder="1"/>
    <xf numFmtId="165" fontId="3" fillId="0" borderId="0" xfId="0" quotePrefix="1" applyNumberFormat="1" applyFont="1" applyFill="1" applyBorder="1"/>
    <xf numFmtId="165" fontId="32" fillId="0" borderId="0" xfId="0" applyNumberFormat="1" applyFont="1" applyFill="1" applyBorder="1"/>
    <xf numFmtId="165" fontId="3" fillId="0" borderId="15" xfId="0" applyNumberFormat="1" applyFont="1" applyBorder="1"/>
    <xf numFmtId="169" fontId="27" fillId="0" borderId="0" xfId="1" applyNumberFormat="1" applyFont="1" applyAlignment="1">
      <alignment horizontal="left"/>
    </xf>
    <xf numFmtId="169" fontId="3" fillId="0" borderId="0" xfId="0" applyNumberFormat="1" applyFont="1" applyAlignment="1">
      <alignment horizontal="left"/>
    </xf>
    <xf numFmtId="169" fontId="3" fillId="0" borderId="2" xfId="0" applyNumberFormat="1" applyFont="1" applyBorder="1" applyAlignment="1">
      <alignment horizontal="left"/>
    </xf>
    <xf numFmtId="0" fontId="2" fillId="0" borderId="0" xfId="0" applyFont="1"/>
    <xf numFmtId="170" fontId="2" fillId="0" borderId="0" xfId="0" applyNumberFormat="1" applyFont="1"/>
    <xf numFmtId="2" fontId="2" fillId="0" borderId="0" xfId="0" applyNumberFormat="1" applyFont="1"/>
    <xf numFmtId="168" fontId="2" fillId="0" borderId="0" xfId="0" applyNumberFormat="1" applyFont="1"/>
    <xf numFmtId="169" fontId="2" fillId="0" borderId="0" xfId="0" applyNumberFormat="1" applyFont="1" applyAlignment="1">
      <alignment horizontal="left"/>
    </xf>
    <xf numFmtId="170" fontId="2" fillId="0" borderId="3" xfId="0" applyNumberFormat="1" applyFont="1" applyBorder="1" applyAlignment="1">
      <alignment horizontal="left"/>
    </xf>
    <xf numFmtId="0" fontId="2" fillId="0" borderId="14" xfId="0" applyFont="1" applyBorder="1"/>
    <xf numFmtId="168" fontId="2" fillId="0" borderId="14" xfId="0" applyNumberFormat="1" applyFont="1" applyBorder="1" applyAlignment="1">
      <alignment horizontal="right"/>
    </xf>
    <xf numFmtId="168" fontId="2" fillId="0" borderId="14" xfId="0" applyNumberFormat="1" applyFont="1" applyBorder="1"/>
    <xf numFmtId="0" fontId="28" fillId="0" borderId="0" xfId="0" applyFont="1" applyBorder="1" applyAlignment="1">
      <alignment horizontal="left" vertical="center"/>
    </xf>
    <xf numFmtId="165" fontId="25" fillId="0" borderId="0" xfId="0" applyNumberFormat="1" applyFont="1" applyBorder="1" applyAlignment="1">
      <alignment horizontal="center" vertical="center" textRotation="90"/>
    </xf>
    <xf numFmtId="165" fontId="25" fillId="0" borderId="2" xfId="0" applyNumberFormat="1" applyFont="1" applyBorder="1" applyAlignment="1">
      <alignment horizontal="center" vertical="center" textRotation="90"/>
    </xf>
    <xf numFmtId="0" fontId="1" fillId="0" borderId="2" xfId="0" applyFont="1" applyBorder="1"/>
    <xf numFmtId="170" fontId="2" fillId="0" borderId="0" xfId="0" applyNumberFormat="1" applyFont="1" applyBorder="1" applyAlignment="1">
      <alignment horizontal="left"/>
    </xf>
    <xf numFmtId="0" fontId="30" fillId="0" borderId="0" xfId="0" applyFont="1" applyBorder="1"/>
    <xf numFmtId="0" fontId="6" fillId="0" borderId="0" xfId="0" applyFont="1" applyBorder="1" applyAlignment="1">
      <alignment horizontal="left" vertical="center"/>
    </xf>
    <xf numFmtId="168" fontId="2" fillId="0" borderId="0" xfId="0" applyNumberFormat="1" applyFont="1" applyBorder="1" applyAlignment="1">
      <alignment horizontal="right"/>
    </xf>
    <xf numFmtId="0" fontId="2" fillId="0" borderId="0" xfId="0" applyFont="1" applyBorder="1"/>
    <xf numFmtId="170" fontId="2" fillId="0" borderId="0" xfId="0" applyNumberFormat="1" applyFont="1" applyBorder="1"/>
    <xf numFmtId="0" fontId="1" fillId="0" borderId="0" xfId="0" applyFont="1"/>
    <xf numFmtId="168" fontId="2" fillId="0" borderId="0" xfId="0" applyNumberFormat="1" applyFont="1" applyBorder="1"/>
    <xf numFmtId="165" fontId="25" fillId="0" borderId="0" xfId="0" applyNumberFormat="1" applyFont="1" applyBorder="1"/>
    <xf numFmtId="0" fontId="0" fillId="0" borderId="0" xfId="0"/>
    <xf numFmtId="0" fontId="5" fillId="0" borderId="0" xfId="1" applyFont="1"/>
    <xf numFmtId="0" fontId="6" fillId="0" borderId="0" xfId="1" applyFont="1"/>
    <xf numFmtId="0" fontId="29" fillId="0" borderId="0" xfId="0" applyFont="1" applyBorder="1" applyAlignment="1">
      <alignment horizontal="left" vertical="center"/>
    </xf>
    <xf numFmtId="0" fontId="5" fillId="0" borderId="0" xfId="1" applyFont="1" applyFill="1"/>
    <xf numFmtId="0" fontId="5" fillId="0" borderId="0" xfId="1" applyFont="1" applyFill="1" applyBorder="1"/>
    <xf numFmtId="0" fontId="6" fillId="0" borderId="0" xfId="1" applyFont="1" applyFill="1"/>
    <xf numFmtId="0" fontId="25" fillId="0" borderId="2" xfId="0" applyFont="1" applyBorder="1" applyAlignment="1">
      <alignment horizontal="center"/>
    </xf>
    <xf numFmtId="0" fontId="25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/>
    <xf numFmtId="2" fontId="0" fillId="0" borderId="0" xfId="0" applyNumberFormat="1"/>
    <xf numFmtId="2" fontId="0" fillId="0" borderId="3" xfId="0" applyNumberFormat="1" applyBorder="1"/>
    <xf numFmtId="2" fontId="0" fillId="0" borderId="0" xfId="0" applyNumberFormat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0" fillId="0" borderId="2" xfId="0" applyBorder="1"/>
    <xf numFmtId="0" fontId="0" fillId="0" borderId="4" xfId="0" applyBorder="1"/>
    <xf numFmtId="2" fontId="0" fillId="0" borderId="2" xfId="0" applyNumberFormat="1" applyBorder="1"/>
    <xf numFmtId="2" fontId="0" fillId="0" borderId="4" xfId="0" applyNumberFormat="1" applyBorder="1"/>
    <xf numFmtId="2" fontId="0" fillId="0" borderId="2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25" fillId="0" borderId="4" xfId="0" applyFont="1" applyBorder="1"/>
    <xf numFmtId="2" fontId="0" fillId="0" borderId="14" xfId="0" applyNumberFormat="1" applyBorder="1"/>
    <xf numFmtId="2" fontId="25" fillId="0" borderId="2" xfId="0" applyNumberFormat="1" applyFont="1" applyBorder="1"/>
    <xf numFmtId="0" fontId="25" fillId="0" borderId="18" xfId="0" applyFont="1" applyBorder="1"/>
    <xf numFmtId="0" fontId="25" fillId="0" borderId="17" xfId="0" applyFont="1" applyBorder="1"/>
    <xf numFmtId="0" fontId="25" fillId="0" borderId="19" xfId="0" applyFont="1" applyBorder="1"/>
    <xf numFmtId="0" fontId="0" fillId="0" borderId="20" xfId="0" applyBorder="1"/>
    <xf numFmtId="0" fontId="36" fillId="0" borderId="3" xfId="0" applyFont="1" applyBorder="1"/>
    <xf numFmtId="2" fontId="25" fillId="0" borderId="0" xfId="0" applyNumberFormat="1" applyFont="1"/>
    <xf numFmtId="0" fontId="25" fillId="0" borderId="16" xfId="0" applyFont="1" applyBorder="1" applyAlignment="1">
      <alignment horizontal="center"/>
    </xf>
    <xf numFmtId="0" fontId="25" fillId="0" borderId="2" xfId="0" applyFont="1" applyBorder="1" applyAlignment="1">
      <alignment horizontal="center"/>
    </xf>
    <xf numFmtId="0" fontId="28" fillId="0" borderId="0" xfId="0" applyFont="1" applyBorder="1" applyAlignment="1">
      <alignment horizontal="left" vertical="center"/>
    </xf>
    <xf numFmtId="0" fontId="29" fillId="0" borderId="0" xfId="0" applyFont="1" applyBorder="1" applyAlignment="1">
      <alignment horizontal="center"/>
    </xf>
    <xf numFmtId="165" fontId="25" fillId="0" borderId="0" xfId="0" applyNumberFormat="1" applyFont="1" applyBorder="1" applyAlignment="1">
      <alignment horizontal="center" vertical="center" textRotation="90"/>
    </xf>
    <xf numFmtId="165" fontId="25" fillId="0" borderId="0" xfId="0" applyNumberFormat="1" applyFont="1" applyBorder="1" applyAlignment="1">
      <alignment horizontal="center"/>
    </xf>
    <xf numFmtId="165" fontId="25" fillId="0" borderId="15" xfId="0" applyNumberFormat="1" applyFont="1" applyBorder="1" applyAlignment="1">
      <alignment horizontal="center" vertical="center" textRotation="90"/>
    </xf>
    <xf numFmtId="165" fontId="25" fillId="0" borderId="2" xfId="0" applyNumberFormat="1" applyFont="1" applyBorder="1" applyAlignment="1">
      <alignment horizontal="center" vertical="center" textRotation="90"/>
    </xf>
    <xf numFmtId="170" fontId="25" fillId="0" borderId="17" xfId="0" applyNumberFormat="1" applyFont="1" applyBorder="1" applyAlignment="1">
      <alignment horizontal="center"/>
    </xf>
    <xf numFmtId="170" fontId="25" fillId="0" borderId="4" xfId="0" applyNumberFormat="1" applyFont="1" applyBorder="1" applyAlignment="1">
      <alignment horizontal="center"/>
    </xf>
    <xf numFmtId="0" fontId="25" fillId="0" borderId="17" xfId="0" applyFont="1" applyBorder="1" applyAlignment="1">
      <alignment horizontal="center"/>
    </xf>
    <xf numFmtId="0" fontId="25" fillId="0" borderId="4" xfId="0" applyFont="1" applyBorder="1" applyAlignment="1">
      <alignment horizontal="center"/>
    </xf>
  </cellXfs>
  <cellStyles count="117">
    <cellStyle name="20 % - Akzent1 2" xfId="92" xr:uid="{00000000-0005-0000-0000-000001000000}"/>
    <cellStyle name="20 % - Akzent2 2" xfId="94" xr:uid="{00000000-0005-0000-0000-000003000000}"/>
    <cellStyle name="20 % - Akzent3 2" xfId="96" xr:uid="{00000000-0005-0000-0000-000005000000}"/>
    <cellStyle name="20 % - Akzent4 2" xfId="98" xr:uid="{00000000-0005-0000-0000-000007000000}"/>
    <cellStyle name="20 % - Akzent5 2" xfId="100" xr:uid="{00000000-0005-0000-0000-000009000000}"/>
    <cellStyle name="20 % - Akzent6 2" xfId="102" xr:uid="{00000000-0005-0000-0000-00000B000000}"/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 % - Akzent1 2" xfId="93" xr:uid="{00000000-0005-0000-0000-00000D000000}"/>
    <cellStyle name="40 % - Akzent2 2" xfId="95" xr:uid="{00000000-0005-0000-0000-00000F000000}"/>
    <cellStyle name="40 % - Akzent3 2" xfId="97" xr:uid="{00000000-0005-0000-0000-000011000000}"/>
    <cellStyle name="40 % - Akzent4 2" xfId="99" xr:uid="{00000000-0005-0000-0000-000013000000}"/>
    <cellStyle name="40 % - Akzent5 2" xfId="101" xr:uid="{00000000-0005-0000-0000-000015000000}"/>
    <cellStyle name="40 % - Akzent6 2" xfId="103" xr:uid="{00000000-0005-0000-0000-000017000000}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 2" xfId="44" xr:uid="{00000000-0005-0000-0000-000026000000}"/>
    <cellStyle name="Comma 3" xfId="45" xr:uid="{00000000-0005-0000-0000-000027000000}"/>
    <cellStyle name="Comma 3 2" xfId="83" xr:uid="{00000000-0005-0000-0000-000028000000}"/>
    <cellStyle name="Comma 3 2 2" xfId="108" xr:uid="{00000000-0005-0000-0000-000029000000}"/>
    <cellStyle name="Comma 3 2 2 2" xfId="115" xr:uid="{00000000-0005-0000-0000-00002A000000}"/>
    <cellStyle name="Comma 3 2 3" xfId="112" xr:uid="{00000000-0005-0000-0000-00002B000000}"/>
    <cellStyle name="Comma 3 3" xfId="106" xr:uid="{00000000-0005-0000-0000-00002C000000}"/>
    <cellStyle name="Comma 3 3 2" xfId="113" xr:uid="{00000000-0005-0000-0000-00002D000000}"/>
    <cellStyle name="Comma 3 4" xfId="110" xr:uid="{00000000-0005-0000-0000-00002E000000}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Komma 2" xfId="48" xr:uid="{00000000-0005-0000-0000-000033000000}"/>
    <cellStyle name="Komma 3" xfId="80" xr:uid="{00000000-0005-0000-0000-000034000000}"/>
    <cellStyle name="Komma 3 2" xfId="107" xr:uid="{00000000-0005-0000-0000-000035000000}"/>
    <cellStyle name="Komma 3 2 2" xfId="114" xr:uid="{00000000-0005-0000-0000-000036000000}"/>
    <cellStyle name="Komma 3 3" xfId="111" xr:uid="{00000000-0005-0000-0000-000037000000}"/>
    <cellStyle name="Linked Cell" xfId="13" builtinId="24" customBuiltin="1"/>
    <cellStyle name="Neutral" xfId="9" builtinId="28" customBuiltin="1"/>
    <cellStyle name="Normal" xfId="0" builtinId="0"/>
    <cellStyle name="Normal 13" xfId="49" xr:uid="{00000000-0005-0000-0000-000039000000}"/>
    <cellStyle name="Normal 16" xfId="50" xr:uid="{00000000-0005-0000-0000-00003A000000}"/>
    <cellStyle name="Normal 17" xfId="51" xr:uid="{00000000-0005-0000-0000-00003B000000}"/>
    <cellStyle name="Normal 18" xfId="52" xr:uid="{00000000-0005-0000-0000-00003C000000}"/>
    <cellStyle name="Normal 19" xfId="53" xr:uid="{00000000-0005-0000-0000-00003D000000}"/>
    <cellStyle name="Normal 2" xfId="82" xr:uid="{00000000-0005-0000-0000-00003E000000}"/>
    <cellStyle name="Normal 2 2" xfId="46" xr:uid="{00000000-0005-0000-0000-00003F000000}"/>
    <cellStyle name="Normal 20" xfId="54" xr:uid="{00000000-0005-0000-0000-000040000000}"/>
    <cellStyle name="Normal 21" xfId="55" xr:uid="{00000000-0005-0000-0000-000041000000}"/>
    <cellStyle name="Normal 22" xfId="47" xr:uid="{00000000-0005-0000-0000-000042000000}"/>
    <cellStyle name="Normal 22 2" xfId="56" xr:uid="{00000000-0005-0000-0000-000043000000}"/>
    <cellStyle name="Normal 3" xfId="57" xr:uid="{00000000-0005-0000-0000-000044000000}"/>
    <cellStyle name="Normal 4" xfId="58" xr:uid="{00000000-0005-0000-0000-000045000000}"/>
    <cellStyle name="Normal 5" xfId="59" xr:uid="{00000000-0005-0000-0000-000046000000}"/>
    <cellStyle name="Note" xfId="16" builtinId="10" customBuiltin="1"/>
    <cellStyle name="Note 10" xfId="60" xr:uid="{00000000-0005-0000-0000-000047000000}"/>
    <cellStyle name="Note 11" xfId="61" xr:uid="{00000000-0005-0000-0000-000048000000}"/>
    <cellStyle name="Note 12" xfId="62" xr:uid="{00000000-0005-0000-0000-000049000000}"/>
    <cellStyle name="Note 13" xfId="63" xr:uid="{00000000-0005-0000-0000-00004A000000}"/>
    <cellStyle name="Note 14" xfId="64" xr:uid="{00000000-0005-0000-0000-00004B000000}"/>
    <cellStyle name="Note 15" xfId="65" xr:uid="{00000000-0005-0000-0000-00004C000000}"/>
    <cellStyle name="Note 16" xfId="66" xr:uid="{00000000-0005-0000-0000-00004D000000}"/>
    <cellStyle name="Note 17" xfId="67" xr:uid="{00000000-0005-0000-0000-00004E000000}"/>
    <cellStyle name="Note 18" xfId="68" xr:uid="{00000000-0005-0000-0000-00004F000000}"/>
    <cellStyle name="Note 19" xfId="69" xr:uid="{00000000-0005-0000-0000-000050000000}"/>
    <cellStyle name="Note 2" xfId="70" xr:uid="{00000000-0005-0000-0000-000051000000}"/>
    <cellStyle name="Note 20" xfId="71" xr:uid="{00000000-0005-0000-0000-000052000000}"/>
    <cellStyle name="Note 21" xfId="72" xr:uid="{00000000-0005-0000-0000-000053000000}"/>
    <cellStyle name="Note 3" xfId="73" xr:uid="{00000000-0005-0000-0000-000054000000}"/>
    <cellStyle name="Note 4" xfId="74" xr:uid="{00000000-0005-0000-0000-000055000000}"/>
    <cellStyle name="Note 5" xfId="75" xr:uid="{00000000-0005-0000-0000-000056000000}"/>
    <cellStyle name="Note 6" xfId="76" xr:uid="{00000000-0005-0000-0000-000057000000}"/>
    <cellStyle name="Note 7" xfId="77" xr:uid="{00000000-0005-0000-0000-000058000000}"/>
    <cellStyle name="Note 8" xfId="78" xr:uid="{00000000-0005-0000-0000-000059000000}"/>
    <cellStyle name="Note 9" xfId="79" xr:uid="{00000000-0005-0000-0000-00005A000000}"/>
    <cellStyle name="Notiz 2" xfId="90" xr:uid="{00000000-0005-0000-0000-00005C000000}"/>
    <cellStyle name="Notiz 2 2" xfId="105" xr:uid="{00000000-0005-0000-0000-00005D000000}"/>
    <cellStyle name="Notiz 3" xfId="91" xr:uid="{00000000-0005-0000-0000-00005E000000}"/>
    <cellStyle name="Output" xfId="11" builtinId="21" customBuiltin="1"/>
    <cellStyle name="Percent 2" xfId="88" xr:uid="{00000000-0005-0000-0000-00005F000000}"/>
    <cellStyle name="Prozent 2" xfId="87" xr:uid="{00000000-0005-0000-0000-000060000000}"/>
    <cellStyle name="Standard 2" xfId="1" xr:uid="{00000000-0005-0000-0000-000063000000}"/>
    <cellStyle name="Standard 2 2" xfId="85" xr:uid="{00000000-0005-0000-0000-000064000000}"/>
    <cellStyle name="Standard 2 3" xfId="84" xr:uid="{00000000-0005-0000-0000-000065000000}"/>
    <cellStyle name="Standard 3" xfId="86" xr:uid="{00000000-0005-0000-0000-000066000000}"/>
    <cellStyle name="Standard 3 2" xfId="104" xr:uid="{00000000-0005-0000-0000-000067000000}"/>
    <cellStyle name="Standard 3 3" xfId="89" xr:uid="{00000000-0005-0000-0000-000068000000}"/>
    <cellStyle name="Standard 4" xfId="81" xr:uid="{00000000-0005-0000-0000-000069000000}"/>
    <cellStyle name="Standard 5" xfId="2" xr:uid="{00000000-0005-0000-0000-00006A000000}"/>
    <cellStyle name="Standard 6" xfId="109" xr:uid="{00000000-0005-0000-0000-00006B000000}"/>
    <cellStyle name="Standard 6 2" xfId="116" xr:uid="{00000000-0005-0000-0000-00006C000000}"/>
    <cellStyle name="Total" xfId="18" builtinId="25" customBuiltin="1"/>
    <cellStyle name="Überschrift 5" xfId="43" xr:uid="{00000000-0005-0000-0000-000071000000}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Suc-Prop-supernatant'!$C$33</c:f>
              <c:strCache>
                <c:ptCount val="1"/>
                <c:pt idx="0">
                  <c:v>Su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1]Suc-Prop-supernatant'!$D$34,'[1]Suc-Prop-supernatant'!$H$34,'[1]Suc-Prop-supernatant'!$L$34)</c:f>
                <c:numCache>
                  <c:formatCode>General</c:formatCode>
                  <c:ptCount val="3"/>
                  <c:pt idx="0">
                    <c:v>0.99132979103485297</c:v>
                  </c:pt>
                  <c:pt idx="1">
                    <c:v>0.15503884548526856</c:v>
                  </c:pt>
                  <c:pt idx="2">
                    <c:v>1.2143436313461962</c:v>
                  </c:pt>
                </c:numCache>
              </c:numRef>
            </c:plus>
            <c:minus>
              <c:numRef>
                <c:f>('[1]Suc-Prop-supernatant'!$D$34,'[1]Suc-Prop-supernatant'!$H$34,'[1]Suc-Prop-supernatant'!$L$34)</c:f>
                <c:numCache>
                  <c:formatCode>General</c:formatCode>
                  <c:ptCount val="3"/>
                  <c:pt idx="0">
                    <c:v>0.99132979103485297</c:v>
                  </c:pt>
                  <c:pt idx="1">
                    <c:v>0.15503884548526856</c:v>
                  </c:pt>
                  <c:pt idx="2">
                    <c:v>1.214343631346196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xVal>
            <c:numRef>
              <c:f>('[1]Suc-Prop-supernatant'!$C$32,'[1]Suc-Prop-supernatant'!$G$32,'[1]Suc-Prop-supernatant'!$K$32)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3</c:v>
                </c:pt>
              </c:numCache>
            </c:numRef>
          </c:xVal>
          <c:yVal>
            <c:numRef>
              <c:f>('[1]Suc-Prop-supernatant'!$C$34,'[1]Suc-Prop-supernatant'!$G$34,'[1]Suc-Prop-supernatant'!$K$34)</c:f>
              <c:numCache>
                <c:formatCode>General</c:formatCode>
                <c:ptCount val="3"/>
                <c:pt idx="0">
                  <c:v>25.343589040043739</c:v>
                </c:pt>
                <c:pt idx="1">
                  <c:v>16.045945384219596</c:v>
                </c:pt>
                <c:pt idx="2">
                  <c:v>3.25557411777429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DD6-46CA-BC91-FB630B4E11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74852736"/>
        <c:axId val="-1974846752"/>
      </c:scatterChart>
      <c:scatterChart>
        <c:scatterStyle val="lineMarker"/>
        <c:varyColors val="0"/>
        <c:ser>
          <c:idx val="1"/>
          <c:order val="1"/>
          <c:tx>
            <c:strRef>
              <c:f>'[1]Suc-Prop-supernatant'!$E$33</c:f>
              <c:strCache>
                <c:ptCount val="1"/>
                <c:pt idx="0">
                  <c:v>Prop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1]Suc-Prop-supernatant'!$F$34,'[1]Suc-Prop-supernatant'!$J$34,'[1]Suc-Prop-supernatant'!$N$34)</c:f>
                <c:numCache>
                  <c:formatCode>General</c:formatCode>
                  <c:ptCount val="3"/>
                  <c:pt idx="0">
                    <c:v>0.20011962934452693</c:v>
                  </c:pt>
                  <c:pt idx="1">
                    <c:v>5.5686855138001888E-2</c:v>
                  </c:pt>
                  <c:pt idx="2">
                    <c:v>0.13982378124851266</c:v>
                  </c:pt>
                </c:numCache>
              </c:numRef>
            </c:plus>
            <c:minus>
              <c:numRef>
                <c:f>('[1]Suc-Prop-supernatant'!$F$34,'[1]Suc-Prop-supernatant'!$J$34,'[1]Suc-Prop-supernatant'!$N$34)</c:f>
                <c:numCache>
                  <c:formatCode>General</c:formatCode>
                  <c:ptCount val="3"/>
                  <c:pt idx="0">
                    <c:v>0.20011962934452693</c:v>
                  </c:pt>
                  <c:pt idx="1">
                    <c:v>5.5686855138001888E-2</c:v>
                  </c:pt>
                  <c:pt idx="2">
                    <c:v>0.13982378124851266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('[1]Suc-Prop-supernatant'!$C$32,'[1]Suc-Prop-supernatant'!$G$32,'[1]Suc-Prop-supernatant'!$K$32)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3</c:v>
                </c:pt>
              </c:numCache>
            </c:numRef>
          </c:xVal>
          <c:yVal>
            <c:numRef>
              <c:f>('[1]Suc-Prop-supernatant'!$E$34,'[1]Suc-Prop-supernatant'!$I$34,'[1]Suc-Prop-supernatant'!$M$34)</c:f>
              <c:numCache>
                <c:formatCode>General</c:formatCode>
                <c:ptCount val="3"/>
                <c:pt idx="0">
                  <c:v>5.9080711289496142</c:v>
                </c:pt>
                <c:pt idx="1">
                  <c:v>5.3451628620066822</c:v>
                </c:pt>
                <c:pt idx="2">
                  <c:v>4.81420142413834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DD6-46CA-BC91-FB630B4E11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74841856"/>
        <c:axId val="-1974844032"/>
      </c:scatterChart>
      <c:valAx>
        <c:axId val="-1974852736"/>
        <c:scaling>
          <c:orientation val="minMax"/>
          <c:max val="3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h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74846752"/>
        <c:crosses val="autoZero"/>
        <c:crossBetween val="midCat"/>
        <c:majorUnit val="1"/>
      </c:valAx>
      <c:valAx>
        <c:axId val="-1974846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accent1"/>
                    </a:solidFill>
                  </a:rPr>
                  <a:t>Suc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74852736"/>
        <c:crosses val="autoZero"/>
        <c:crossBetween val="midCat"/>
      </c:valAx>
      <c:valAx>
        <c:axId val="-1974844032"/>
        <c:scaling>
          <c:orientation val="minMax"/>
          <c:max val="8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accent2"/>
                    </a:solidFill>
                  </a:rPr>
                  <a:t>Prop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74841856"/>
        <c:crosses val="max"/>
        <c:crossBetween val="midCat"/>
        <c:majorUnit val="2"/>
      </c:valAx>
      <c:valAx>
        <c:axId val="-197484185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1974844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p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Suc-Prop-supernatant'!$C$33</c:f>
              <c:strCache>
                <c:ptCount val="1"/>
                <c:pt idx="0">
                  <c:v>Su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1]Suc-Prop-supernatant'!$D$35,'[1]Suc-Prop-supernatant'!$H$35,'[1]Suc-Prop-supernatant'!$L$35)</c:f>
                <c:numCache>
                  <c:formatCode>General</c:formatCode>
                  <c:ptCount val="3"/>
                  <c:pt idx="0">
                    <c:v>1.4933655952794829</c:v>
                  </c:pt>
                  <c:pt idx="1">
                    <c:v>1.549925543203388</c:v>
                  </c:pt>
                  <c:pt idx="2">
                    <c:v>0.3411005180633967</c:v>
                  </c:pt>
                </c:numCache>
              </c:numRef>
            </c:plus>
            <c:minus>
              <c:numRef>
                <c:f>('[1]Suc-Prop-supernatant'!$D$35,'[1]Suc-Prop-supernatant'!$H$35,'[1]Suc-Prop-supernatant'!$L$35)</c:f>
                <c:numCache>
                  <c:formatCode>General</c:formatCode>
                  <c:ptCount val="3"/>
                  <c:pt idx="0">
                    <c:v>1.4933655952794829</c:v>
                  </c:pt>
                  <c:pt idx="1">
                    <c:v>1.549925543203388</c:v>
                  </c:pt>
                  <c:pt idx="2">
                    <c:v>0.341100518063396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xVal>
            <c:numRef>
              <c:f>('[1]Suc-Prop-supernatant'!$C$32,'[1]Suc-Prop-supernatant'!$G$32,'[1]Suc-Prop-supernatant'!$K$32)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3</c:v>
                </c:pt>
              </c:numCache>
            </c:numRef>
          </c:xVal>
          <c:yVal>
            <c:numRef>
              <c:f>('[1]Suc-Prop-supernatant'!$C$35,'[1]Suc-Prop-supernatant'!$G$35,'[1]Suc-Prop-supernatant'!$K$35)</c:f>
              <c:numCache>
                <c:formatCode>General</c:formatCode>
                <c:ptCount val="3"/>
                <c:pt idx="0">
                  <c:v>26.323828301864165</c:v>
                </c:pt>
                <c:pt idx="1">
                  <c:v>21.230133668697416</c:v>
                </c:pt>
                <c:pt idx="2">
                  <c:v>9.06145594190113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828-4695-9430-DE0CF761D4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74851648"/>
        <c:axId val="-1974850560"/>
      </c:scatterChart>
      <c:scatterChart>
        <c:scatterStyle val="lineMarker"/>
        <c:varyColors val="0"/>
        <c:ser>
          <c:idx val="1"/>
          <c:order val="1"/>
          <c:tx>
            <c:strRef>
              <c:f>'[1]Suc-Prop-supernatant'!$E$33</c:f>
              <c:strCache>
                <c:ptCount val="1"/>
                <c:pt idx="0">
                  <c:v>Prop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1]Suc-Prop-supernatant'!$F$35,'[1]Suc-Prop-supernatant'!$J$35,'[1]Suc-Prop-supernatant'!$N$35)</c:f>
                <c:numCache>
                  <c:formatCode>General</c:formatCode>
                  <c:ptCount val="3"/>
                  <c:pt idx="0">
                    <c:v>0.31238816037713307</c:v>
                  </c:pt>
                  <c:pt idx="1">
                    <c:v>0.40976212448556487</c:v>
                  </c:pt>
                  <c:pt idx="2">
                    <c:v>0.41668107194739051</c:v>
                  </c:pt>
                </c:numCache>
              </c:numRef>
            </c:plus>
            <c:minus>
              <c:numRef>
                <c:f>('[1]Suc-Prop-supernatant'!$F$35,'[1]Suc-Prop-supernatant'!$J$35,'[1]Suc-Prop-supernatant'!$N$35)</c:f>
                <c:numCache>
                  <c:formatCode>General</c:formatCode>
                  <c:ptCount val="3"/>
                  <c:pt idx="0">
                    <c:v>0.31238816037713307</c:v>
                  </c:pt>
                  <c:pt idx="1">
                    <c:v>0.40976212448556487</c:v>
                  </c:pt>
                  <c:pt idx="2">
                    <c:v>0.4166810719473905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('[1]Suc-Prop-supernatant'!$C$32,'[1]Suc-Prop-supernatant'!$G$32,'[1]Suc-Prop-supernatant'!$K$32)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3</c:v>
                </c:pt>
              </c:numCache>
            </c:numRef>
          </c:xVal>
          <c:yVal>
            <c:numRef>
              <c:f>('[1]Suc-Prop-supernatant'!$E$35,'[1]Suc-Prop-supernatant'!$I$35,'[1]Suc-Prop-supernatant'!$M$35)</c:f>
              <c:numCache>
                <c:formatCode>General</c:formatCode>
                <c:ptCount val="3"/>
                <c:pt idx="0">
                  <c:v>5.9922745398822217</c:v>
                </c:pt>
                <c:pt idx="1">
                  <c:v>5.953682071828311</c:v>
                </c:pt>
                <c:pt idx="2">
                  <c:v>5.7577234074505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828-4695-9430-DE0CF761D4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74840768"/>
        <c:axId val="-1974841312"/>
      </c:scatterChart>
      <c:valAx>
        <c:axId val="-1974851648"/>
        <c:scaling>
          <c:orientation val="minMax"/>
          <c:max val="3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h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74850560"/>
        <c:crosses val="autoZero"/>
        <c:crossBetween val="midCat"/>
        <c:majorUnit val="1"/>
      </c:valAx>
      <c:valAx>
        <c:axId val="-1974850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accent1"/>
                    </a:solidFill>
                  </a:rPr>
                  <a:t>Suc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74851648"/>
        <c:crosses val="autoZero"/>
        <c:crossBetween val="midCat"/>
      </c:valAx>
      <c:valAx>
        <c:axId val="-1974841312"/>
        <c:scaling>
          <c:orientation val="minMax"/>
          <c:max val="8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accent2"/>
                    </a:solidFill>
                  </a:rPr>
                  <a:t>Prop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74840768"/>
        <c:crosses val="max"/>
        <c:crossBetween val="midCat"/>
        <c:majorUnit val="2"/>
      </c:valAx>
      <c:valAx>
        <c:axId val="-197484076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1974841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p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Suc-Prop-supernatant'!$C$33</c:f>
              <c:strCache>
                <c:ptCount val="1"/>
                <c:pt idx="0">
                  <c:v>Su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1]Suc-Prop-supernatant'!$D$36,'[1]Suc-Prop-supernatant'!$H$36,'[1]Suc-Prop-supernatant'!$L$36)</c:f>
                <c:numCache>
                  <c:formatCode>General</c:formatCode>
                  <c:ptCount val="3"/>
                  <c:pt idx="0">
                    <c:v>1.3723626272766141</c:v>
                  </c:pt>
                  <c:pt idx="1">
                    <c:v>0.55362931747565125</c:v>
                  </c:pt>
                  <c:pt idx="2">
                    <c:v>0.39116894492941645</c:v>
                  </c:pt>
                </c:numCache>
              </c:numRef>
            </c:plus>
            <c:minus>
              <c:numRef>
                <c:f>('[1]Suc-Prop-supernatant'!$D$36,'[1]Suc-Prop-supernatant'!$H$36,'[1]Suc-Prop-supernatant'!$L$36)</c:f>
                <c:numCache>
                  <c:formatCode>General</c:formatCode>
                  <c:ptCount val="3"/>
                  <c:pt idx="0">
                    <c:v>1.3723626272766141</c:v>
                  </c:pt>
                  <c:pt idx="1">
                    <c:v>0.55362931747565125</c:v>
                  </c:pt>
                  <c:pt idx="2">
                    <c:v>0.39116894492941645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xVal>
            <c:numRef>
              <c:f>('[1]Suc-Prop-supernatant'!$C$32,'[1]Suc-Prop-supernatant'!$G$32,'[1]Suc-Prop-supernatant'!$K$32)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3</c:v>
                </c:pt>
              </c:numCache>
            </c:numRef>
          </c:xVal>
          <c:yVal>
            <c:numRef>
              <c:f>('[1]Suc-Prop-supernatant'!$C$36,'[1]Suc-Prop-supernatant'!$G$36,'[1]Suc-Prop-supernatant'!$K$36)</c:f>
              <c:numCache>
                <c:formatCode>General</c:formatCode>
                <c:ptCount val="3"/>
                <c:pt idx="0">
                  <c:v>27.391917952482956</c:v>
                </c:pt>
                <c:pt idx="1">
                  <c:v>18.18017157561075</c:v>
                </c:pt>
                <c:pt idx="2">
                  <c:v>5.55644451845240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A65-41E4-B876-1CD2C3C017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74848928"/>
        <c:axId val="-1975939072"/>
      </c:scatterChart>
      <c:scatterChart>
        <c:scatterStyle val="lineMarker"/>
        <c:varyColors val="0"/>
        <c:ser>
          <c:idx val="1"/>
          <c:order val="1"/>
          <c:tx>
            <c:strRef>
              <c:f>'[1]Suc-Prop-supernatant'!$E$33</c:f>
              <c:strCache>
                <c:ptCount val="1"/>
                <c:pt idx="0">
                  <c:v>Prop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1]Suc-Prop-supernatant'!$F$36,'[1]Suc-Prop-supernatant'!$J$36,'[1]Suc-Prop-supernatant'!$N$36)</c:f>
                <c:numCache>
                  <c:formatCode>General</c:formatCode>
                  <c:ptCount val="3"/>
                  <c:pt idx="0">
                    <c:v>0.19147655366084965</c:v>
                  </c:pt>
                  <c:pt idx="1">
                    <c:v>0.16227873097138246</c:v>
                  </c:pt>
                  <c:pt idx="2">
                    <c:v>0.20154666453199516</c:v>
                  </c:pt>
                </c:numCache>
              </c:numRef>
            </c:plus>
            <c:minus>
              <c:numRef>
                <c:f>('[1]Suc-Prop-supernatant'!$F$36,'[1]Suc-Prop-supernatant'!$J$36,'[1]Suc-Prop-supernatant'!$N$36)</c:f>
                <c:numCache>
                  <c:formatCode>General</c:formatCode>
                  <c:ptCount val="3"/>
                  <c:pt idx="0">
                    <c:v>0.19147655366084965</c:v>
                  </c:pt>
                  <c:pt idx="1">
                    <c:v>0.16227873097138246</c:v>
                  </c:pt>
                  <c:pt idx="2">
                    <c:v>0.20154666453199516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('[1]Suc-Prop-supernatant'!$C$32,'[1]Suc-Prop-supernatant'!$G$32,'[1]Suc-Prop-supernatant'!$K$32)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3</c:v>
                </c:pt>
              </c:numCache>
            </c:numRef>
          </c:xVal>
          <c:yVal>
            <c:numRef>
              <c:f>('[1]Suc-Prop-supernatant'!$E$36,'[1]Suc-Prop-supernatant'!$I$36,'[1]Suc-Prop-supernatant'!$M$36)</c:f>
              <c:numCache>
                <c:formatCode>General</c:formatCode>
                <c:ptCount val="3"/>
                <c:pt idx="0">
                  <c:v>6.9082552153779337</c:v>
                </c:pt>
                <c:pt idx="1">
                  <c:v>6.2601160583614677</c:v>
                </c:pt>
                <c:pt idx="2">
                  <c:v>4.96865287167232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A65-41E4-B876-1CD2C3C017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76593312"/>
        <c:axId val="-1975943424"/>
      </c:scatterChart>
      <c:valAx>
        <c:axId val="-1974848928"/>
        <c:scaling>
          <c:orientation val="minMax"/>
          <c:max val="3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h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75939072"/>
        <c:crosses val="autoZero"/>
        <c:crossBetween val="midCat"/>
        <c:majorUnit val="1"/>
      </c:valAx>
      <c:valAx>
        <c:axId val="-1975939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accent1"/>
                    </a:solidFill>
                  </a:rPr>
                  <a:t>Suc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74848928"/>
        <c:crosses val="autoZero"/>
        <c:crossBetween val="midCat"/>
      </c:valAx>
      <c:valAx>
        <c:axId val="-1975943424"/>
        <c:scaling>
          <c:orientation val="minMax"/>
          <c:max val="8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accent2"/>
                    </a:solidFill>
                  </a:rPr>
                  <a:t>Prop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76593312"/>
        <c:crosses val="max"/>
        <c:crossBetween val="midCat"/>
        <c:majorUnit val="2"/>
      </c:valAx>
      <c:valAx>
        <c:axId val="-19765933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19759434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04774</xdr:colOff>
      <xdr:row>5</xdr:row>
      <xdr:rowOff>38100</xdr:rowOff>
    </xdr:from>
    <xdr:to>
      <xdr:col>7</xdr:col>
      <xdr:colOff>457199</xdr:colOff>
      <xdr:row>20</xdr:row>
      <xdr:rowOff>66675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788630B-1AB7-4E99-B40E-9007AF7F8B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7150</xdr:colOff>
      <xdr:row>4</xdr:row>
      <xdr:rowOff>161925</xdr:rowOff>
    </xdr:from>
    <xdr:to>
      <xdr:col>12</xdr:col>
      <xdr:colOff>28575</xdr:colOff>
      <xdr:row>20</xdr:row>
      <xdr:rowOff>9525</xdr:rowOff>
    </xdr:to>
    <xdr:graphicFrame macro="">
      <xdr:nvGraphicFramePr>
        <xdr:cNvPr id="3" name="Diagramm 3">
          <a:extLst>
            <a:ext uri="{FF2B5EF4-FFF2-40B4-BE49-F238E27FC236}">
              <a16:creationId xmlns:a16="http://schemas.microsoft.com/office/drawing/2014/main" id="{D596AA0C-453B-4B5D-BD3A-6F1D59E7E4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85725</xdr:colOff>
      <xdr:row>5</xdr:row>
      <xdr:rowOff>19050</xdr:rowOff>
    </xdr:from>
    <xdr:to>
      <xdr:col>16</xdr:col>
      <xdr:colOff>57150</xdr:colOff>
      <xdr:row>20</xdr:row>
      <xdr:rowOff>47625</xdr:rowOff>
    </xdr:to>
    <xdr:graphicFrame macro="">
      <xdr:nvGraphicFramePr>
        <xdr:cNvPr id="4" name="Diagramm 9">
          <a:extLst>
            <a:ext uri="{FF2B5EF4-FFF2-40B4-BE49-F238E27FC236}">
              <a16:creationId xmlns:a16="http://schemas.microsoft.com/office/drawing/2014/main" id="{06D591A9-0395-4763-8E6B-7B558775E3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_4_Metabolomic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tephen/OneDrive%20-%20University%20Of%20Cambridge/Cam_Stuff/3_Methylcitrate_Cycle_Manscript_EMBO/Manuscript/metabolomics_data_PAO1_up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A, 2MC-2MIC"/>
      <sheetName val="Suc-Prop-supernatant"/>
    </sheetNames>
    <sheetDataSet>
      <sheetData sheetId="0">
        <row r="2">
          <cell r="D2" t="str">
            <v>PropCoA</v>
          </cell>
        </row>
        <row r="3">
          <cell r="C3" t="str">
            <v>WT</v>
          </cell>
          <cell r="D3">
            <v>5.288113570211099E-2</v>
          </cell>
          <cell r="E3">
            <v>3.7053213814120779E-2</v>
          </cell>
        </row>
        <row r="4">
          <cell r="C4" t="str">
            <v>ΔprpC</v>
          </cell>
          <cell r="D4">
            <v>0.30938857236766176</v>
          </cell>
          <cell r="E4">
            <v>4.7479782310080924E-2</v>
          </cell>
        </row>
        <row r="5">
          <cell r="C5" t="str">
            <v>ΔprpR</v>
          </cell>
          <cell r="D5">
            <v>1.578414844531123E-2</v>
          </cell>
          <cell r="E5">
            <v>3.5183652988857997E-3</v>
          </cell>
        </row>
      </sheetData>
      <sheetData sheetId="1">
        <row r="32">
          <cell r="C32">
            <v>0</v>
          </cell>
          <cell r="G32">
            <v>1</v>
          </cell>
          <cell r="K32">
            <v>3</v>
          </cell>
        </row>
        <row r="33">
          <cell r="C33" t="str">
            <v>Suc</v>
          </cell>
          <cell r="E33" t="str">
            <v>Prop</v>
          </cell>
        </row>
        <row r="34">
          <cell r="C34">
            <v>25.343589040043739</v>
          </cell>
          <cell r="D34">
            <v>0.99132979103485297</v>
          </cell>
          <cell r="E34">
            <v>5.9080711289496142</v>
          </cell>
          <cell r="F34">
            <v>0.20011962934452693</v>
          </cell>
          <cell r="G34">
            <v>16.045945384219596</v>
          </cell>
          <cell r="H34">
            <v>0.15503884548526856</v>
          </cell>
          <cell r="I34">
            <v>5.3451628620066822</v>
          </cell>
          <cell r="J34">
            <v>5.5686855138001888E-2</v>
          </cell>
          <cell r="K34">
            <v>3.2555741177742927</v>
          </cell>
          <cell r="L34">
            <v>1.2143436313461962</v>
          </cell>
          <cell r="M34">
            <v>4.8142014241383499</v>
          </cell>
          <cell r="N34">
            <v>0.13982378124851266</v>
          </cell>
        </row>
        <row r="35">
          <cell r="C35">
            <v>26.323828301864165</v>
          </cell>
          <cell r="D35">
            <v>1.4933655952794829</v>
          </cell>
          <cell r="E35">
            <v>5.9922745398822217</v>
          </cell>
          <cell r="F35">
            <v>0.31238816037713307</v>
          </cell>
          <cell r="G35">
            <v>21.230133668697416</v>
          </cell>
          <cell r="H35">
            <v>1.549925543203388</v>
          </cell>
          <cell r="I35">
            <v>5.953682071828311</v>
          </cell>
          <cell r="J35">
            <v>0.40976212448556487</v>
          </cell>
          <cell r="K35">
            <v>9.0614559419011353</v>
          </cell>
          <cell r="L35">
            <v>0.3411005180633967</v>
          </cell>
          <cell r="M35">
            <v>5.7577234074505625</v>
          </cell>
          <cell r="N35">
            <v>0.41668107194739051</v>
          </cell>
        </row>
        <row r="36">
          <cell r="C36">
            <v>27.391917952482956</v>
          </cell>
          <cell r="D36">
            <v>1.3723626272766141</v>
          </cell>
          <cell r="E36">
            <v>6.9082552153779337</v>
          </cell>
          <cell r="F36">
            <v>0.19147655366084965</v>
          </cell>
          <cell r="G36">
            <v>18.18017157561075</v>
          </cell>
          <cell r="H36">
            <v>0.55362931747565125</v>
          </cell>
          <cell r="I36">
            <v>6.2601160583614677</v>
          </cell>
          <cell r="J36">
            <v>0.16227873097138246</v>
          </cell>
          <cell r="K36">
            <v>5.5564445184524018</v>
          </cell>
          <cell r="L36">
            <v>0.39116894492941645</v>
          </cell>
          <cell r="M36">
            <v>4.9686528716723268</v>
          </cell>
          <cell r="N36">
            <v>0.2015466645319951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CW"/>
      <sheetName val="CoA"/>
      <sheetName val="2MC-2MIC"/>
      <sheetName val="Suc-Prop-supernatant"/>
      <sheetName val="Apendix_HPLC"/>
      <sheetName val="Appendix_LCMS"/>
    </sheetNames>
    <sheetDataSet>
      <sheetData sheetId="0"/>
      <sheetData sheetId="1"/>
      <sheetData sheetId="2">
        <row r="2">
          <cell r="D2" t="str">
            <v>2MIC</v>
          </cell>
          <cell r="F2" t="str">
            <v>(2R,3S)-2MC</v>
          </cell>
          <cell r="H2" t="str">
            <v>(2S,3S)-2MC</v>
          </cell>
        </row>
        <row r="3">
          <cell r="C3" t="str">
            <v>WT</v>
          </cell>
          <cell r="D3">
            <v>8.4271034756993739</v>
          </cell>
          <cell r="E3">
            <v>4.5176456096954034</v>
          </cell>
          <cell r="F3">
            <v>6.9303863607606049</v>
          </cell>
          <cell r="G3">
            <v>2.1820107155231403</v>
          </cell>
          <cell r="H3">
            <v>0.67762195441668005</v>
          </cell>
          <cell r="I3">
            <v>0.15269167611412854</v>
          </cell>
        </row>
        <row r="4">
          <cell r="C4" t="str">
            <v>ΔprpC</v>
          </cell>
          <cell r="D4">
            <v>9.8120405163521927</v>
          </cell>
          <cell r="E4">
            <v>4.1480743411725838</v>
          </cell>
          <cell r="F4">
            <v>2.1536825754604112</v>
          </cell>
          <cell r="G4">
            <v>1.4042869076264903</v>
          </cell>
          <cell r="H4">
            <v>1.8193695131186733</v>
          </cell>
          <cell r="I4">
            <v>0.63858355264402999</v>
          </cell>
        </row>
        <row r="5">
          <cell r="C5" t="str">
            <v>ΔprpB</v>
          </cell>
          <cell r="D5">
            <v>218.12249464810816</v>
          </cell>
          <cell r="E5">
            <v>50.54237673953385</v>
          </cell>
          <cell r="F5">
            <v>29.294220112383378</v>
          </cell>
          <cell r="G5">
            <v>6.0935696649632813</v>
          </cell>
          <cell r="H5">
            <v>8.4624705016240203</v>
          </cell>
          <cell r="I5">
            <v>1.8486446531353824</v>
          </cell>
        </row>
        <row r="6">
          <cell r="C6" t="str">
            <v>ΔprpD</v>
          </cell>
          <cell r="D6">
            <v>7.6219124947457129</v>
          </cell>
          <cell r="E6">
            <v>2.6926679282624066</v>
          </cell>
          <cell r="F6">
            <v>7.1251429844149321</v>
          </cell>
          <cell r="G6">
            <v>0.86443615284752517</v>
          </cell>
          <cell r="H6">
            <v>0.92636221347444458</v>
          </cell>
          <cell r="I6">
            <v>0.33472617923460929</v>
          </cell>
        </row>
        <row r="7">
          <cell r="C7" t="str">
            <v>ΔprpF</v>
          </cell>
          <cell r="D7">
            <v>9.1982372977663385</v>
          </cell>
          <cell r="E7">
            <v>1.6941290498325157</v>
          </cell>
          <cell r="F7">
            <v>33.465597589728702</v>
          </cell>
          <cell r="G7">
            <v>7.3529051742541736</v>
          </cell>
          <cell r="H7">
            <v>18.606102363648311</v>
          </cell>
          <cell r="I7">
            <v>2.382097081100349</v>
          </cell>
        </row>
        <row r="8">
          <cell r="C8" t="str">
            <v>ΔacnD</v>
          </cell>
          <cell r="D8">
            <v>8.4837606524230651</v>
          </cell>
          <cell r="E8">
            <v>4.4303653401790832</v>
          </cell>
          <cell r="F8">
            <v>8.9602482435506694</v>
          </cell>
          <cell r="G8">
            <v>4.3482732866689329</v>
          </cell>
          <cell r="H8">
            <v>1.285237240767515</v>
          </cell>
          <cell r="I8">
            <v>0.36819740272479684</v>
          </cell>
        </row>
        <row r="9">
          <cell r="C9" t="str">
            <v>ΔacsA</v>
          </cell>
          <cell r="D9">
            <v>16.306983261040813</v>
          </cell>
          <cell r="E9">
            <v>3.6039896580569915</v>
          </cell>
          <cell r="F9">
            <v>22.71554619005973</v>
          </cell>
          <cell r="G9">
            <v>3.4417314671765555</v>
          </cell>
          <cell r="H9">
            <v>1.3041668625925649</v>
          </cell>
          <cell r="I9">
            <v>0.22999610764236539</v>
          </cell>
        </row>
        <row r="10">
          <cell r="C10" t="str">
            <v>ΔprpR</v>
          </cell>
          <cell r="D10">
            <v>6.8727196190384943</v>
          </cell>
          <cell r="E10">
            <v>3.5786373780392284</v>
          </cell>
          <cell r="F10">
            <v>3.2233759997289138</v>
          </cell>
          <cell r="G10">
            <v>1.4510062753430735</v>
          </cell>
          <cell r="H10">
            <v>0.67985167406285363</v>
          </cell>
          <cell r="I10">
            <v>0.18740189036649094</v>
          </cell>
        </row>
        <row r="11">
          <cell r="C11" t="str">
            <v>WT</v>
          </cell>
          <cell r="D11">
            <v>13.928782765326511</v>
          </cell>
          <cell r="E11">
            <v>9.6966214649696418</v>
          </cell>
          <cell r="F11">
            <v>9.2302561167714003</v>
          </cell>
          <cell r="G11">
            <v>6.1102998675842111</v>
          </cell>
          <cell r="H11">
            <v>1.3178387488030978</v>
          </cell>
          <cell r="I11">
            <v>0.21764310026727737</v>
          </cell>
        </row>
        <row r="12">
          <cell r="C12" t="str">
            <v>ΔprpB:aceA</v>
          </cell>
          <cell r="D12">
            <v>22763.333824057074</v>
          </cell>
          <cell r="E12">
            <v>7857.8319343199164</v>
          </cell>
          <cell r="F12">
            <v>7452.0321764826849</v>
          </cell>
          <cell r="G12">
            <v>2497.8081143905015</v>
          </cell>
          <cell r="H12">
            <v>4152.5226331026279</v>
          </cell>
          <cell r="I12">
            <v>1513.6631982402359</v>
          </cell>
        </row>
        <row r="13">
          <cell r="C13" t="str">
            <v>ΔprpD:acnD</v>
          </cell>
          <cell r="D13">
            <v>39.068199845167264</v>
          </cell>
          <cell r="E13">
            <v>29.227344365957986</v>
          </cell>
          <cell r="F13">
            <v>32221.821810617072</v>
          </cell>
          <cell r="G13">
            <v>11430.59251611161</v>
          </cell>
          <cell r="H13">
            <v>0.47484131923101996</v>
          </cell>
          <cell r="I13">
            <v>0.14028876774949384</v>
          </cell>
        </row>
      </sheetData>
      <sheetData sheetId="3"/>
      <sheetData sheetId="4"/>
      <sheetData sheetId="5"/>
    </sheetDataSet>
  </externalBook>
</externalLink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s_mid_36" connectionId="2" xr16:uid="{00000000-0016-0000-03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Tabelle2"/>
  <dimension ref="A1:F123"/>
  <sheetViews>
    <sheetView workbookViewId="0">
      <selection activeCell="D35" sqref="D35"/>
    </sheetView>
  </sheetViews>
  <sheetFormatPr defaultColWidth="11.3984375" defaultRowHeight="15" customHeight="1" x14ac:dyDescent="0.35"/>
  <cols>
    <col min="1" max="16384" width="11.3984375" style="3"/>
  </cols>
  <sheetData>
    <row r="1" spans="1:5" ht="15" customHeight="1" x14ac:dyDescent="0.4">
      <c r="A1" s="8" t="s">
        <v>235</v>
      </c>
    </row>
    <row r="3" spans="1:5" ht="15" customHeight="1" x14ac:dyDescent="0.45">
      <c r="A3" s="54" t="s">
        <v>54</v>
      </c>
      <c r="B3" s="53"/>
      <c r="C3" s="53"/>
      <c r="D3" s="53"/>
      <c r="E3" s="53"/>
    </row>
    <row r="4" spans="1:5" ht="15" customHeight="1" x14ac:dyDescent="0.45">
      <c r="A4" s="54" t="s">
        <v>55</v>
      </c>
      <c r="B4" s="53"/>
      <c r="C4" s="53"/>
      <c r="D4" s="53"/>
      <c r="E4" s="53"/>
    </row>
    <row r="5" spans="1:5" ht="15" customHeight="1" x14ac:dyDescent="0.45">
      <c r="A5" s="54" t="s">
        <v>56</v>
      </c>
      <c r="B5" s="53"/>
      <c r="C5" s="53"/>
      <c r="D5" s="53"/>
      <c r="E5" s="53"/>
    </row>
    <row r="6" spans="1:5" ht="15" customHeight="1" x14ac:dyDescent="0.45">
      <c r="A6" s="54" t="s">
        <v>57</v>
      </c>
      <c r="B6" s="53"/>
      <c r="C6" s="53"/>
      <c r="D6" s="53"/>
      <c r="E6" s="53"/>
    </row>
    <row r="7" spans="1:5" ht="15" customHeight="1" x14ac:dyDescent="0.45">
      <c r="A7" s="54" t="s">
        <v>58</v>
      </c>
      <c r="B7" s="53"/>
      <c r="C7" s="53"/>
      <c r="D7" s="53"/>
      <c r="E7" s="53"/>
    </row>
    <row r="8" spans="1:5" ht="15" customHeight="1" x14ac:dyDescent="0.45">
      <c r="A8" s="54" t="s">
        <v>59</v>
      </c>
      <c r="B8" s="53"/>
      <c r="C8" s="53"/>
      <c r="D8" s="53"/>
      <c r="E8" s="53"/>
    </row>
    <row r="9" spans="1:5" ht="15" customHeight="1" x14ac:dyDescent="0.45">
      <c r="A9" s="54" t="s">
        <v>60</v>
      </c>
      <c r="B9" s="53"/>
      <c r="C9" s="53"/>
      <c r="D9" s="53"/>
      <c r="E9" s="53"/>
    </row>
    <row r="10" spans="1:5" ht="15" customHeight="1" x14ac:dyDescent="0.45">
      <c r="A10" s="54" t="s">
        <v>61</v>
      </c>
      <c r="B10" s="53"/>
      <c r="C10" s="53"/>
      <c r="D10" s="53"/>
      <c r="E10" s="53"/>
    </row>
    <row r="11" spans="1:5" ht="15" customHeight="1" x14ac:dyDescent="0.45">
      <c r="A11" s="54" t="s">
        <v>62</v>
      </c>
      <c r="B11" s="53"/>
      <c r="C11" s="53"/>
      <c r="D11" s="53"/>
      <c r="E11" s="53"/>
    </row>
    <row r="12" spans="1:5" ht="15" customHeight="1" x14ac:dyDescent="0.45">
      <c r="A12" s="54" t="s">
        <v>63</v>
      </c>
      <c r="B12" s="53"/>
      <c r="C12" s="53"/>
      <c r="D12" s="53"/>
      <c r="E12" s="53"/>
    </row>
    <row r="13" spans="1:5" ht="15" customHeight="1" x14ac:dyDescent="0.45">
      <c r="A13" s="54" t="s">
        <v>64</v>
      </c>
      <c r="B13" s="53"/>
      <c r="C13" s="53"/>
      <c r="D13" s="53"/>
      <c r="E13" s="53"/>
    </row>
    <row r="14" spans="1:5" ht="15" customHeight="1" x14ac:dyDescent="0.45">
      <c r="A14" s="54" t="s">
        <v>65</v>
      </c>
      <c r="B14" s="53"/>
      <c r="C14" s="53"/>
      <c r="D14" s="53"/>
      <c r="E14" s="53"/>
    </row>
    <row r="15" spans="1:5" ht="15" customHeight="1" x14ac:dyDescent="0.45">
      <c r="A15" s="54" t="s">
        <v>66</v>
      </c>
      <c r="B15" s="53"/>
      <c r="C15" s="53"/>
      <c r="D15" s="53"/>
      <c r="E15" s="53"/>
    </row>
    <row r="16" spans="1:5" ht="15" customHeight="1" x14ac:dyDescent="0.45">
      <c r="A16" s="54" t="s">
        <v>67</v>
      </c>
      <c r="B16" s="53"/>
      <c r="C16" s="53"/>
      <c r="D16" s="53"/>
      <c r="E16" s="53"/>
    </row>
    <row r="17" spans="1:5" ht="15" customHeight="1" x14ac:dyDescent="0.45">
      <c r="A17" s="54" t="s">
        <v>68</v>
      </c>
      <c r="B17" s="53"/>
      <c r="C17" s="53"/>
      <c r="D17" s="53"/>
      <c r="E17" s="53"/>
    </row>
    <row r="18" spans="1:5" ht="15" customHeight="1" x14ac:dyDescent="0.45">
      <c r="A18" s="54" t="s">
        <v>69</v>
      </c>
      <c r="B18" s="53"/>
      <c r="C18" s="53"/>
      <c r="D18" s="53"/>
      <c r="E18" s="53"/>
    </row>
    <row r="19" spans="1:5" ht="15" customHeight="1" x14ac:dyDescent="0.45">
      <c r="A19" s="54" t="s">
        <v>70</v>
      </c>
      <c r="B19" s="53"/>
      <c r="C19" s="53"/>
      <c r="D19" s="53"/>
      <c r="E19" s="53"/>
    </row>
    <row r="20" spans="1:5" ht="15" customHeight="1" x14ac:dyDescent="0.45">
      <c r="A20" s="54" t="s">
        <v>71</v>
      </c>
      <c r="B20" s="53"/>
      <c r="C20" s="53"/>
      <c r="D20" s="53"/>
      <c r="E20" s="53"/>
    </row>
    <row r="21" spans="1:5" ht="15" customHeight="1" x14ac:dyDescent="0.45">
      <c r="A21" s="54" t="s">
        <v>72</v>
      </c>
      <c r="B21" s="53"/>
      <c r="C21" s="53"/>
      <c r="D21" s="53"/>
      <c r="E21" s="53"/>
    </row>
    <row r="22" spans="1:5" ht="15" customHeight="1" x14ac:dyDescent="0.45">
      <c r="A22" s="54" t="s">
        <v>73</v>
      </c>
      <c r="B22" s="53"/>
      <c r="C22" s="53"/>
      <c r="D22" s="53"/>
      <c r="E22" s="53"/>
    </row>
    <row r="23" spans="1:5" ht="15" customHeight="1" x14ac:dyDescent="0.45">
      <c r="A23" s="54" t="s">
        <v>74</v>
      </c>
      <c r="B23" s="53"/>
      <c r="C23" s="53"/>
      <c r="D23" s="53"/>
      <c r="E23" s="53"/>
    </row>
    <row r="24" spans="1:5" ht="15" customHeight="1" x14ac:dyDescent="0.45">
      <c r="A24" s="54" t="s">
        <v>75</v>
      </c>
      <c r="B24" s="53"/>
      <c r="C24" s="53"/>
      <c r="D24" s="53"/>
      <c r="E24" s="53"/>
    </row>
    <row r="25" spans="1:5" ht="15" customHeight="1" x14ac:dyDescent="0.45">
      <c r="A25" s="54" t="s">
        <v>76</v>
      </c>
      <c r="B25" s="53"/>
      <c r="C25" s="53"/>
      <c r="D25" s="53"/>
      <c r="E25" s="53"/>
    </row>
    <row r="26" spans="1:5" ht="15" customHeight="1" x14ac:dyDescent="0.45">
      <c r="A26" s="54" t="s">
        <v>77</v>
      </c>
      <c r="B26" s="53"/>
      <c r="C26" s="53"/>
      <c r="D26" s="53"/>
      <c r="E26" s="53"/>
    </row>
    <row r="27" spans="1:5" ht="15" customHeight="1" x14ac:dyDescent="0.45">
      <c r="A27" s="54" t="s">
        <v>78</v>
      </c>
      <c r="B27" s="53"/>
      <c r="C27" s="53"/>
      <c r="D27" s="53"/>
      <c r="E27" s="53"/>
    </row>
    <row r="28" spans="1:5" ht="15" customHeight="1" x14ac:dyDescent="0.45">
      <c r="A28" s="54" t="s">
        <v>79</v>
      </c>
      <c r="B28" s="53"/>
      <c r="C28" s="53"/>
      <c r="D28" s="53"/>
      <c r="E28" s="53"/>
    </row>
    <row r="29" spans="1:5" ht="15" customHeight="1" x14ac:dyDescent="0.45">
      <c r="A29" s="54" t="s">
        <v>80</v>
      </c>
      <c r="B29" s="53"/>
      <c r="C29" s="53"/>
      <c r="D29" s="53"/>
      <c r="E29" s="53"/>
    </row>
    <row r="30" spans="1:5" ht="15" customHeight="1" x14ac:dyDescent="0.45">
      <c r="A30" s="54" t="s">
        <v>81</v>
      </c>
      <c r="B30" s="53"/>
      <c r="C30" s="53"/>
      <c r="D30" s="53"/>
      <c r="E30" s="53"/>
    </row>
    <row r="31" spans="1:5" ht="15" customHeight="1" x14ac:dyDescent="0.45">
      <c r="A31" s="54" t="s">
        <v>82</v>
      </c>
      <c r="B31" s="53"/>
      <c r="C31" s="53"/>
      <c r="D31" s="53"/>
      <c r="E31" s="53"/>
    </row>
    <row r="32" spans="1:5" ht="15" customHeight="1" x14ac:dyDescent="0.45">
      <c r="A32" s="54" t="s">
        <v>83</v>
      </c>
      <c r="B32" s="53"/>
      <c r="C32" s="53"/>
      <c r="D32" s="53"/>
      <c r="E32" s="53"/>
    </row>
    <row r="33" spans="1:5" ht="15" customHeight="1" x14ac:dyDescent="0.45">
      <c r="A33" s="55" t="s">
        <v>85</v>
      </c>
      <c r="B33" s="53"/>
      <c r="C33" s="53"/>
      <c r="D33" s="53"/>
      <c r="E33" s="53"/>
    </row>
    <row r="34" spans="1:5" ht="15" customHeight="1" x14ac:dyDescent="0.45">
      <c r="A34" s="54" t="s">
        <v>84</v>
      </c>
      <c r="B34" s="53"/>
      <c r="C34" s="53"/>
      <c r="D34" s="53"/>
      <c r="E34" s="53"/>
    </row>
    <row r="35" spans="1:5" ht="15" customHeight="1" x14ac:dyDescent="0.45">
      <c r="A35" s="54" t="s">
        <v>86</v>
      </c>
      <c r="B35" s="53"/>
      <c r="C35" s="53"/>
      <c r="D35" s="53"/>
      <c r="E35" s="53"/>
    </row>
    <row r="36" spans="1:5" ht="15" customHeight="1" x14ac:dyDescent="0.45">
      <c r="A36" s="54" t="s">
        <v>87</v>
      </c>
      <c r="B36" s="53"/>
      <c r="C36" s="53"/>
      <c r="D36" s="53"/>
      <c r="E36" s="53"/>
    </row>
    <row r="37" spans="1:5" ht="15" customHeight="1" x14ac:dyDescent="0.45">
      <c r="A37" s="54" t="s">
        <v>88</v>
      </c>
      <c r="B37" s="53"/>
      <c r="C37" s="53"/>
      <c r="D37" s="53"/>
      <c r="E37" s="53"/>
    </row>
    <row r="38" spans="1:5" ht="15" customHeight="1" x14ac:dyDescent="0.45">
      <c r="A38" s="54" t="s">
        <v>90</v>
      </c>
      <c r="B38" s="53"/>
      <c r="C38" s="53"/>
      <c r="D38" s="53"/>
      <c r="E38" s="53"/>
    </row>
    <row r="39" spans="1:5" ht="15" customHeight="1" x14ac:dyDescent="0.45">
      <c r="A39" s="54" t="s">
        <v>260</v>
      </c>
      <c r="B39" s="53"/>
      <c r="C39" s="53"/>
      <c r="D39" s="53"/>
      <c r="E39" s="53"/>
    </row>
    <row r="40" spans="1:5" ht="15" customHeight="1" x14ac:dyDescent="0.45">
      <c r="A40" s="54" t="s">
        <v>261</v>
      </c>
      <c r="B40" s="53"/>
      <c r="C40" s="53"/>
      <c r="D40" s="53"/>
      <c r="E40" s="53"/>
    </row>
    <row r="41" spans="1:5" ht="15" customHeight="1" x14ac:dyDescent="0.45">
      <c r="A41" s="54" t="s">
        <v>89</v>
      </c>
      <c r="B41" s="53"/>
      <c r="C41" s="53"/>
      <c r="D41" s="53"/>
      <c r="E41" s="53"/>
    </row>
    <row r="42" spans="1:5" ht="15" customHeight="1" x14ac:dyDescent="0.45">
      <c r="A42" s="54"/>
      <c r="B42" s="53"/>
      <c r="C42" s="53"/>
      <c r="D42" s="53"/>
      <c r="E42" s="53"/>
    </row>
    <row r="43" spans="1:5" ht="15" customHeight="1" x14ac:dyDescent="0.35">
      <c r="A43" s="57" t="s">
        <v>129</v>
      </c>
    </row>
    <row r="44" spans="1:5" ht="15" customHeight="1" x14ac:dyDescent="0.35">
      <c r="A44" s="57" t="s">
        <v>91</v>
      </c>
    </row>
    <row r="45" spans="1:5" ht="15" customHeight="1" x14ac:dyDescent="0.35">
      <c r="A45" s="58" t="s">
        <v>130</v>
      </c>
    </row>
    <row r="46" spans="1:5" ht="15" customHeight="1" x14ac:dyDescent="0.35">
      <c r="A46" s="58" t="s">
        <v>92</v>
      </c>
    </row>
    <row r="47" spans="1:5" ht="15" customHeight="1" x14ac:dyDescent="0.35">
      <c r="A47" s="57" t="s">
        <v>131</v>
      </c>
    </row>
    <row r="48" spans="1:5" ht="15" customHeight="1" x14ac:dyDescent="0.35">
      <c r="A48" s="57" t="s">
        <v>93</v>
      </c>
    </row>
    <row r="49" spans="1:1" ht="15" customHeight="1" x14ac:dyDescent="0.35">
      <c r="A49" s="57" t="s">
        <v>94</v>
      </c>
    </row>
    <row r="50" spans="1:1" ht="15" customHeight="1" x14ac:dyDescent="0.35">
      <c r="A50" s="57" t="s">
        <v>95</v>
      </c>
    </row>
    <row r="51" spans="1:1" ht="15" customHeight="1" x14ac:dyDescent="0.35">
      <c r="A51" s="57" t="s">
        <v>132</v>
      </c>
    </row>
    <row r="52" spans="1:1" ht="15" customHeight="1" x14ac:dyDescent="0.35">
      <c r="A52" s="57" t="s">
        <v>96</v>
      </c>
    </row>
    <row r="53" spans="1:1" ht="15" customHeight="1" x14ac:dyDescent="0.35">
      <c r="A53" s="57" t="s">
        <v>133</v>
      </c>
    </row>
    <row r="54" spans="1:1" ht="15" customHeight="1" x14ac:dyDescent="0.35">
      <c r="A54" s="57" t="s">
        <v>97</v>
      </c>
    </row>
    <row r="55" spans="1:1" ht="15" customHeight="1" x14ac:dyDescent="0.35">
      <c r="A55" s="57" t="s">
        <v>134</v>
      </c>
    </row>
    <row r="56" spans="1:1" ht="15" customHeight="1" x14ac:dyDescent="0.35">
      <c r="A56" s="57" t="s">
        <v>98</v>
      </c>
    </row>
    <row r="57" spans="1:1" ht="15" customHeight="1" x14ac:dyDescent="0.35">
      <c r="A57" s="57" t="s">
        <v>135</v>
      </c>
    </row>
    <row r="58" spans="1:1" ht="15" customHeight="1" x14ac:dyDescent="0.35">
      <c r="A58" s="57" t="s">
        <v>99</v>
      </c>
    </row>
    <row r="59" spans="1:1" ht="15" customHeight="1" x14ac:dyDescent="0.35">
      <c r="A59" s="57" t="s">
        <v>136</v>
      </c>
    </row>
    <row r="60" spans="1:1" ht="15" customHeight="1" x14ac:dyDescent="0.35">
      <c r="A60" s="57" t="s">
        <v>100</v>
      </c>
    </row>
    <row r="61" spans="1:1" ht="15" customHeight="1" x14ac:dyDescent="0.35">
      <c r="A61" s="57" t="s">
        <v>137</v>
      </c>
    </row>
    <row r="62" spans="1:1" ht="15" customHeight="1" x14ac:dyDescent="0.35">
      <c r="A62" s="57" t="s">
        <v>101</v>
      </c>
    </row>
    <row r="63" spans="1:1" ht="15" customHeight="1" x14ac:dyDescent="0.35">
      <c r="A63" s="57" t="s">
        <v>138</v>
      </c>
    </row>
    <row r="64" spans="1:1" ht="15" customHeight="1" x14ac:dyDescent="0.35">
      <c r="A64" s="57" t="s">
        <v>102</v>
      </c>
    </row>
    <row r="65" spans="1:1" ht="15" customHeight="1" x14ac:dyDescent="0.35">
      <c r="A65" s="57" t="s">
        <v>139</v>
      </c>
    </row>
    <row r="66" spans="1:1" ht="15" customHeight="1" x14ac:dyDescent="0.35">
      <c r="A66" s="57" t="s">
        <v>103</v>
      </c>
    </row>
    <row r="67" spans="1:1" ht="15" customHeight="1" x14ac:dyDescent="0.35">
      <c r="A67" s="57" t="s">
        <v>140</v>
      </c>
    </row>
    <row r="68" spans="1:1" ht="15" customHeight="1" x14ac:dyDescent="0.35">
      <c r="A68" s="57" t="s">
        <v>104</v>
      </c>
    </row>
    <row r="69" spans="1:1" ht="15" customHeight="1" x14ac:dyDescent="0.35">
      <c r="A69" s="57" t="s">
        <v>141</v>
      </c>
    </row>
    <row r="70" spans="1:1" ht="15" customHeight="1" x14ac:dyDescent="0.35">
      <c r="A70" s="57" t="s">
        <v>105</v>
      </c>
    </row>
    <row r="71" spans="1:1" ht="15" customHeight="1" x14ac:dyDescent="0.35">
      <c r="A71" s="57" t="s">
        <v>142</v>
      </c>
    </row>
    <row r="72" spans="1:1" ht="15" customHeight="1" x14ac:dyDescent="0.35">
      <c r="A72" s="57" t="s">
        <v>106</v>
      </c>
    </row>
    <row r="73" spans="1:1" ht="15" customHeight="1" x14ac:dyDescent="0.35">
      <c r="A73" s="57" t="s">
        <v>143</v>
      </c>
    </row>
    <row r="74" spans="1:1" ht="15" customHeight="1" x14ac:dyDescent="0.35">
      <c r="A74" s="57" t="s">
        <v>107</v>
      </c>
    </row>
    <row r="75" spans="1:1" ht="15" customHeight="1" x14ac:dyDescent="0.35">
      <c r="A75" s="57" t="s">
        <v>144</v>
      </c>
    </row>
    <row r="76" spans="1:1" ht="15" customHeight="1" x14ac:dyDescent="0.35">
      <c r="A76" s="57" t="s">
        <v>108</v>
      </c>
    </row>
    <row r="77" spans="1:1" ht="15" customHeight="1" x14ac:dyDescent="0.35">
      <c r="A77" s="57" t="s">
        <v>145</v>
      </c>
    </row>
    <row r="78" spans="1:1" ht="15" customHeight="1" x14ac:dyDescent="0.35">
      <c r="A78" s="57" t="s">
        <v>109</v>
      </c>
    </row>
    <row r="79" spans="1:1" ht="15" customHeight="1" x14ac:dyDescent="0.35">
      <c r="A79" s="57" t="s">
        <v>146</v>
      </c>
    </row>
    <row r="80" spans="1:1" ht="15" customHeight="1" x14ac:dyDescent="0.35">
      <c r="A80" s="57" t="s">
        <v>110</v>
      </c>
    </row>
    <row r="81" spans="1:1" ht="15" customHeight="1" x14ac:dyDescent="0.35">
      <c r="A81" s="57" t="s">
        <v>147</v>
      </c>
    </row>
    <row r="82" spans="1:1" ht="15" customHeight="1" x14ac:dyDescent="0.35">
      <c r="A82" s="57" t="s">
        <v>111</v>
      </c>
    </row>
    <row r="83" spans="1:1" ht="15" customHeight="1" x14ac:dyDescent="0.35">
      <c r="A83" s="57" t="s">
        <v>148</v>
      </c>
    </row>
    <row r="84" spans="1:1" ht="15" customHeight="1" x14ac:dyDescent="0.35">
      <c r="A84" s="57" t="s">
        <v>112</v>
      </c>
    </row>
    <row r="85" spans="1:1" ht="15" customHeight="1" x14ac:dyDescent="0.35">
      <c r="A85" s="57" t="s">
        <v>149</v>
      </c>
    </row>
    <row r="86" spans="1:1" ht="15" customHeight="1" x14ac:dyDescent="0.35">
      <c r="A86" s="57" t="s">
        <v>113</v>
      </c>
    </row>
    <row r="87" spans="1:1" ht="15" customHeight="1" x14ac:dyDescent="0.35">
      <c r="A87" s="57" t="s">
        <v>150</v>
      </c>
    </row>
    <row r="88" spans="1:1" ht="15" customHeight="1" x14ac:dyDescent="0.35">
      <c r="A88" s="57" t="s">
        <v>114</v>
      </c>
    </row>
    <row r="89" spans="1:1" ht="15" customHeight="1" x14ac:dyDescent="0.35">
      <c r="A89" s="57" t="s">
        <v>151</v>
      </c>
    </row>
    <row r="90" spans="1:1" ht="15" customHeight="1" x14ac:dyDescent="0.35">
      <c r="A90" s="57" t="s">
        <v>115</v>
      </c>
    </row>
    <row r="91" spans="1:1" ht="15" customHeight="1" x14ac:dyDescent="0.35">
      <c r="A91" s="57" t="s">
        <v>152</v>
      </c>
    </row>
    <row r="92" spans="1:1" ht="15" customHeight="1" x14ac:dyDescent="0.35">
      <c r="A92" s="57" t="s">
        <v>116</v>
      </c>
    </row>
    <row r="93" spans="1:1" ht="15" customHeight="1" x14ac:dyDescent="0.35">
      <c r="A93" s="57" t="s">
        <v>153</v>
      </c>
    </row>
    <row r="94" spans="1:1" ht="15" customHeight="1" x14ac:dyDescent="0.35">
      <c r="A94" s="57" t="s">
        <v>117</v>
      </c>
    </row>
    <row r="95" spans="1:1" ht="15" customHeight="1" x14ac:dyDescent="0.35">
      <c r="A95" s="57" t="s">
        <v>179</v>
      </c>
    </row>
    <row r="96" spans="1:1" ht="15" customHeight="1" x14ac:dyDescent="0.35">
      <c r="A96" s="57" t="s">
        <v>118</v>
      </c>
    </row>
    <row r="97" spans="1:5" ht="15" customHeight="1" x14ac:dyDescent="0.35">
      <c r="A97" s="57" t="s">
        <v>154</v>
      </c>
    </row>
    <row r="98" spans="1:5" ht="15" customHeight="1" x14ac:dyDescent="0.35">
      <c r="A98" s="57" t="s">
        <v>119</v>
      </c>
    </row>
    <row r="99" spans="1:5" ht="15" customHeight="1" x14ac:dyDescent="0.35">
      <c r="A99" s="59" t="s">
        <v>155</v>
      </c>
    </row>
    <row r="100" spans="1:5" ht="15" customHeight="1" x14ac:dyDescent="0.35">
      <c r="A100" s="59" t="s">
        <v>121</v>
      </c>
    </row>
    <row r="101" spans="1:5" ht="15" customHeight="1" x14ac:dyDescent="0.35">
      <c r="A101" s="57" t="s">
        <v>156</v>
      </c>
    </row>
    <row r="102" spans="1:5" ht="15" customHeight="1" x14ac:dyDescent="0.35">
      <c r="A102" s="57" t="s">
        <v>120</v>
      </c>
    </row>
    <row r="103" spans="1:5" ht="15" customHeight="1" x14ac:dyDescent="0.35">
      <c r="A103" s="57" t="s">
        <v>157</v>
      </c>
    </row>
    <row r="104" spans="1:5" ht="15" customHeight="1" x14ac:dyDescent="0.35">
      <c r="A104" s="57" t="s">
        <v>122</v>
      </c>
    </row>
    <row r="105" spans="1:5" ht="15" customHeight="1" x14ac:dyDescent="0.35">
      <c r="A105" s="57" t="s">
        <v>158</v>
      </c>
    </row>
    <row r="106" spans="1:5" ht="15" customHeight="1" x14ac:dyDescent="0.35">
      <c r="A106" s="57" t="s">
        <v>123</v>
      </c>
    </row>
    <row r="107" spans="1:5" ht="15" customHeight="1" x14ac:dyDescent="0.35">
      <c r="A107" s="57" t="s">
        <v>159</v>
      </c>
    </row>
    <row r="108" spans="1:5" ht="15" customHeight="1" x14ac:dyDescent="0.35">
      <c r="A108" s="57" t="s">
        <v>124</v>
      </c>
    </row>
    <row r="109" spans="1:5" ht="15" customHeight="1" x14ac:dyDescent="0.35">
      <c r="A109" s="57" t="s">
        <v>160</v>
      </c>
    </row>
    <row r="110" spans="1:5" ht="15" customHeight="1" x14ac:dyDescent="0.35">
      <c r="A110" s="57" t="s">
        <v>126</v>
      </c>
    </row>
    <row r="111" spans="1:5" ht="15" customHeight="1" x14ac:dyDescent="0.4">
      <c r="A111" s="57" t="s">
        <v>262</v>
      </c>
      <c r="E111" s="8"/>
    </row>
    <row r="112" spans="1:5" ht="15" customHeight="1" x14ac:dyDescent="0.35">
      <c r="A112" s="57" t="s">
        <v>263</v>
      </c>
    </row>
    <row r="113" spans="1:6" ht="15" customHeight="1" x14ac:dyDescent="0.35">
      <c r="A113" s="57" t="s">
        <v>264</v>
      </c>
    </row>
    <row r="114" spans="1:6" ht="15" customHeight="1" x14ac:dyDescent="0.35">
      <c r="A114" s="57" t="s">
        <v>265</v>
      </c>
    </row>
    <row r="115" spans="1:6" ht="15" customHeight="1" x14ac:dyDescent="0.35">
      <c r="A115" s="57" t="s">
        <v>125</v>
      </c>
    </row>
    <row r="123" spans="1:6" ht="15" customHeight="1" x14ac:dyDescent="0.4">
      <c r="F123" s="21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1"/>
  <sheetViews>
    <sheetView workbookViewId="0">
      <selection activeCell="C30" sqref="C30"/>
    </sheetView>
  </sheetViews>
  <sheetFormatPr defaultColWidth="11.3984375" defaultRowHeight="13.5" x14ac:dyDescent="0.35"/>
  <cols>
    <col min="1" max="1" width="15.3984375" style="3" bestFit="1" customWidth="1"/>
    <col min="2" max="2" width="31.86328125" style="3" customWidth="1"/>
    <col min="3" max="6" width="12.73046875" style="3" customWidth="1"/>
    <col min="7" max="16384" width="11.3984375" style="3"/>
  </cols>
  <sheetData>
    <row r="1" spans="1:6" ht="13.9" x14ac:dyDescent="0.4">
      <c r="A1" s="8" t="s">
        <v>234</v>
      </c>
    </row>
    <row r="3" spans="1:6" ht="15" customHeight="1" x14ac:dyDescent="0.5">
      <c r="A3" s="1" t="s">
        <v>183</v>
      </c>
      <c r="B3" s="2" t="s">
        <v>239</v>
      </c>
      <c r="C3" s="5"/>
    </row>
    <row r="4" spans="1:6" ht="15" customHeight="1" x14ac:dyDescent="0.35">
      <c r="A4" s="50" t="s">
        <v>266</v>
      </c>
      <c r="B4" s="7">
        <v>36.96</v>
      </c>
      <c r="C4" s="28">
        <v>0.14000000000000412</v>
      </c>
      <c r="D4" s="6"/>
    </row>
    <row r="5" spans="1:6" ht="15" customHeight="1" x14ac:dyDescent="0.35">
      <c r="A5" s="43" t="s">
        <v>267</v>
      </c>
      <c r="B5" s="11">
        <v>26.844999999999999</v>
      </c>
      <c r="C5" s="30">
        <v>0.73749576269969097</v>
      </c>
    </row>
    <row r="6" spans="1:6" ht="15" customHeight="1" x14ac:dyDescent="0.35">
      <c r="B6" s="4"/>
      <c r="C6" s="5"/>
      <c r="D6" s="5"/>
      <c r="E6" s="5"/>
      <c r="F6" s="5"/>
    </row>
    <row r="7" spans="1:6" ht="15" customHeight="1" x14ac:dyDescent="0.4">
      <c r="A7" s="8"/>
      <c r="B7" s="8"/>
      <c r="C7" s="84" t="s">
        <v>184</v>
      </c>
      <c r="D7" s="84"/>
      <c r="E7" s="84"/>
      <c r="F7" s="84"/>
    </row>
    <row r="8" spans="1:6" ht="15" customHeight="1" x14ac:dyDescent="0.5">
      <c r="A8" s="1" t="s">
        <v>182</v>
      </c>
      <c r="B8" s="9" t="s">
        <v>268</v>
      </c>
      <c r="C8" s="83" t="s">
        <v>266</v>
      </c>
      <c r="D8" s="83"/>
      <c r="E8" s="83" t="s">
        <v>267</v>
      </c>
      <c r="F8" s="83"/>
    </row>
    <row r="9" spans="1:6" ht="15" customHeight="1" x14ac:dyDescent="0.35">
      <c r="A9" s="6" t="s">
        <v>161</v>
      </c>
      <c r="B9" s="6">
        <v>204.95</v>
      </c>
      <c r="C9" s="7">
        <f>B9*$B$4/1000/10</f>
        <v>0.75749519999999992</v>
      </c>
      <c r="D9" s="29">
        <f>B9*$C$4/1000/10</f>
        <v>2.8693000000000841E-3</v>
      </c>
      <c r="E9" s="7">
        <f>B9*$B$5/1000/10</f>
        <v>0.550188275</v>
      </c>
      <c r="F9" s="29">
        <f>B9*$C$5/1000/10</f>
        <v>1.5114975656530166E-2</v>
      </c>
    </row>
    <row r="10" spans="1:6" ht="15" customHeight="1" x14ac:dyDescent="0.35">
      <c r="A10" s="6" t="s">
        <v>162</v>
      </c>
      <c r="B10" s="6">
        <v>70.900000000000006</v>
      </c>
      <c r="C10" s="7">
        <f t="shared" ref="C10:C19" si="0">B10*$B$4/1000/10</f>
        <v>0.26204640000000007</v>
      </c>
      <c r="D10" s="29">
        <f t="shared" ref="D10:D19" si="1">B10*$C$4/1000/10</f>
        <v>9.9260000000002944E-4</v>
      </c>
      <c r="E10" s="7">
        <f t="shared" ref="E10:E19" si="2">B10*$B$5/1000/10</f>
        <v>0.19033105</v>
      </c>
      <c r="F10" s="29">
        <f t="shared" ref="F10:F19" si="3">B10*$C$5/1000/10</f>
        <v>5.2288449575408095E-3</v>
      </c>
    </row>
    <row r="11" spans="1:6" ht="15" customHeight="1" x14ac:dyDescent="0.35">
      <c r="A11" s="6" t="s">
        <v>163</v>
      </c>
      <c r="B11" s="6">
        <v>897.7</v>
      </c>
      <c r="C11" s="7">
        <f t="shared" si="0"/>
        <v>3.3178992000000007</v>
      </c>
      <c r="D11" s="29">
        <f t="shared" si="1"/>
        <v>1.256780000000037E-2</v>
      </c>
      <c r="E11" s="7">
        <f t="shared" si="2"/>
        <v>2.40987565</v>
      </c>
      <c r="F11" s="29">
        <f t="shared" si="3"/>
        <v>6.6204994617551277E-2</v>
      </c>
    </row>
    <row r="12" spans="1:6" ht="15" customHeight="1" x14ac:dyDescent="0.35">
      <c r="A12" s="6" t="s">
        <v>164</v>
      </c>
      <c r="B12" s="6">
        <v>361</v>
      </c>
      <c r="C12" s="7">
        <f t="shared" si="0"/>
        <v>1.3342559999999999</v>
      </c>
      <c r="D12" s="29">
        <f t="shared" si="1"/>
        <v>5.0540000000001487E-3</v>
      </c>
      <c r="E12" s="7">
        <f t="shared" si="2"/>
        <v>0.96910450000000004</v>
      </c>
      <c r="F12" s="29">
        <f t="shared" si="3"/>
        <v>2.6623597033458846E-2</v>
      </c>
    </row>
    <row r="13" spans="1:6" ht="15" customHeight="1" x14ac:dyDescent="0.35">
      <c r="A13" s="6" t="s">
        <v>165</v>
      </c>
      <c r="B13" s="6">
        <v>129</v>
      </c>
      <c r="C13" s="7">
        <f t="shared" si="0"/>
        <v>0.47678400000000004</v>
      </c>
      <c r="D13" s="29">
        <f t="shared" si="1"/>
        <v>1.806000000000053E-3</v>
      </c>
      <c r="E13" s="7">
        <f t="shared" si="2"/>
        <v>0.34630049999999996</v>
      </c>
      <c r="F13" s="29">
        <f t="shared" si="3"/>
        <v>9.513695338826015E-3</v>
      </c>
    </row>
    <row r="14" spans="1:6" ht="15" customHeight="1" x14ac:dyDescent="0.35">
      <c r="A14" s="6" t="s">
        <v>166</v>
      </c>
      <c r="B14" s="6">
        <v>1493.1</v>
      </c>
      <c r="C14" s="7">
        <f t="shared" si="0"/>
        <v>5.518497599999999</v>
      </c>
      <c r="D14" s="29">
        <f t="shared" si="1"/>
        <v>2.0903400000000613E-2</v>
      </c>
      <c r="E14" s="7">
        <f t="shared" si="2"/>
        <v>4.0082269499999992</v>
      </c>
      <c r="F14" s="29">
        <f t="shared" si="3"/>
        <v>0.11011549232869086</v>
      </c>
    </row>
    <row r="15" spans="1:6" ht="15" customHeight="1" x14ac:dyDescent="0.35">
      <c r="A15" s="6" t="s">
        <v>167</v>
      </c>
      <c r="B15" s="6">
        <v>719.1</v>
      </c>
      <c r="C15" s="7">
        <f t="shared" si="0"/>
        <v>2.6577936000000002</v>
      </c>
      <c r="D15" s="29">
        <f t="shared" si="1"/>
        <v>1.0067400000000296E-2</v>
      </c>
      <c r="E15" s="7">
        <f t="shared" si="2"/>
        <v>1.9304239500000002</v>
      </c>
      <c r="F15" s="29">
        <f t="shared" si="3"/>
        <v>5.3033320295734779E-2</v>
      </c>
    </row>
    <row r="16" spans="1:6" ht="15" customHeight="1" x14ac:dyDescent="0.35">
      <c r="A16" s="6" t="s">
        <v>168</v>
      </c>
      <c r="B16" s="6">
        <v>2832.8</v>
      </c>
      <c r="C16" s="7">
        <f t="shared" si="0"/>
        <v>10.470028800000001</v>
      </c>
      <c r="D16" s="29">
        <f t="shared" si="1"/>
        <v>3.9659200000001171E-2</v>
      </c>
      <c r="E16" s="7">
        <f t="shared" si="2"/>
        <v>7.6046515999999995</v>
      </c>
      <c r="F16" s="29">
        <f t="shared" si="3"/>
        <v>0.20891779965756846</v>
      </c>
    </row>
    <row r="17" spans="1:6" ht="15" customHeight="1" x14ac:dyDescent="0.35">
      <c r="A17" s="6" t="s">
        <v>169</v>
      </c>
      <c r="B17" s="6">
        <v>2927.8</v>
      </c>
      <c r="C17" s="7">
        <f t="shared" si="0"/>
        <v>10.821148800000001</v>
      </c>
      <c r="D17" s="29">
        <f t="shared" si="1"/>
        <v>4.0989200000001211E-2</v>
      </c>
      <c r="E17" s="7">
        <f t="shared" si="2"/>
        <v>7.8596790999999993</v>
      </c>
      <c r="F17" s="29">
        <f t="shared" si="3"/>
        <v>0.21592400940321554</v>
      </c>
    </row>
    <row r="18" spans="1:6" ht="15" customHeight="1" x14ac:dyDescent="0.35">
      <c r="A18" s="6" t="s">
        <v>170</v>
      </c>
      <c r="B18" s="6">
        <v>1050.3</v>
      </c>
      <c r="C18" s="7">
        <f t="shared" si="0"/>
        <v>3.8819087999999993</v>
      </c>
      <c r="D18" s="29">
        <f t="shared" si="1"/>
        <v>1.4704200000000431E-2</v>
      </c>
      <c r="E18" s="7">
        <f t="shared" si="2"/>
        <v>2.81953035</v>
      </c>
      <c r="F18" s="29">
        <f t="shared" si="3"/>
        <v>7.7459179956348545E-2</v>
      </c>
    </row>
    <row r="19" spans="1:6" ht="15" customHeight="1" x14ac:dyDescent="0.35">
      <c r="A19" s="10" t="s">
        <v>171</v>
      </c>
      <c r="B19" s="10">
        <v>1786.7</v>
      </c>
      <c r="C19" s="11">
        <f t="shared" si="0"/>
        <v>6.6036432000000005</v>
      </c>
      <c r="D19" s="30">
        <f t="shared" si="1"/>
        <v>2.5013800000000735E-2</v>
      </c>
      <c r="E19" s="11">
        <f t="shared" si="2"/>
        <v>4.7963961499999996</v>
      </c>
      <c r="F19" s="30">
        <f t="shared" si="3"/>
        <v>0.1317683679215538</v>
      </c>
    </row>
    <row r="21" spans="1:6" x14ac:dyDescent="0.35">
      <c r="A21" s="50" t="s">
        <v>269</v>
      </c>
    </row>
  </sheetData>
  <mergeCells count="3">
    <mergeCell ref="C8:D8"/>
    <mergeCell ref="E8:F8"/>
    <mergeCell ref="C7:F7"/>
  </mergeCells>
  <pageMargins left="0.7" right="0.7" top="0.78740157499999996" bottom="0.78740157499999996" header="0.3" footer="0.3"/>
  <pageSetup paperSize="9" orientation="portrait" horizontalDpi="4294967294" verticalDpi="4294967294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45"/>
  <sheetViews>
    <sheetView topLeftCell="A19" workbookViewId="0">
      <selection activeCell="J17" sqref="J17"/>
    </sheetView>
  </sheetViews>
  <sheetFormatPr defaultColWidth="11.3984375" defaultRowHeight="15" customHeight="1" x14ac:dyDescent="0.35"/>
  <cols>
    <col min="1" max="1" width="12.86328125" style="13" customWidth="1"/>
    <col min="2" max="4" width="30.73046875" style="13" customWidth="1"/>
    <col min="5" max="5" width="13" style="13" customWidth="1"/>
    <col min="6" max="7" width="30.73046875" style="13" customWidth="1"/>
    <col min="8" max="9" width="11.3984375" style="13"/>
    <col min="10" max="10" width="30.3984375" style="13" bestFit="1" customWidth="1"/>
    <col min="11" max="16384" width="11.3984375" style="13"/>
  </cols>
  <sheetData>
    <row r="1" spans="1:16" ht="15" customHeight="1" x14ac:dyDescent="0.4">
      <c r="A1" s="22" t="s">
        <v>233</v>
      </c>
    </row>
    <row r="3" spans="1:16" ht="15" customHeight="1" x14ac:dyDescent="0.4">
      <c r="A3" s="86" t="s">
        <v>266</v>
      </c>
      <c r="B3" s="86"/>
      <c r="C3" s="86"/>
      <c r="E3" s="86" t="s">
        <v>267</v>
      </c>
      <c r="F3" s="86"/>
      <c r="G3" s="86"/>
    </row>
    <row r="4" spans="1:16" ht="15" customHeight="1" x14ac:dyDescent="0.4">
      <c r="A4" s="19"/>
      <c r="B4" s="19"/>
      <c r="C4" s="19"/>
      <c r="E4" s="19"/>
      <c r="F4" s="19"/>
      <c r="G4" s="19"/>
    </row>
    <row r="5" spans="1:16" ht="15" customHeight="1" x14ac:dyDescent="0.4">
      <c r="A5" s="20" t="s">
        <v>231</v>
      </c>
      <c r="B5" s="20" t="s">
        <v>229</v>
      </c>
      <c r="C5" s="20" t="s">
        <v>228</v>
      </c>
      <c r="E5" s="20" t="s">
        <v>231</v>
      </c>
      <c r="F5" s="20" t="s">
        <v>229</v>
      </c>
      <c r="G5" s="20" t="s">
        <v>228</v>
      </c>
    </row>
    <row r="6" spans="1:16" ht="15" customHeight="1" x14ac:dyDescent="0.35">
      <c r="A6" s="17">
        <v>1</v>
      </c>
      <c r="B6" s="18" t="s">
        <v>270</v>
      </c>
      <c r="C6" s="17" t="s">
        <v>271</v>
      </c>
      <c r="E6" s="17">
        <v>1</v>
      </c>
      <c r="F6" s="18" t="s">
        <v>296</v>
      </c>
      <c r="G6" s="17" t="s">
        <v>277</v>
      </c>
      <c r="N6" s="13">
        <v>100</v>
      </c>
      <c r="O6" s="13">
        <v>0</v>
      </c>
      <c r="P6" s="13" t="s">
        <v>274</v>
      </c>
    </row>
    <row r="7" spans="1:16" ht="15" customHeight="1" x14ac:dyDescent="0.4">
      <c r="A7" s="14">
        <v>2</v>
      </c>
      <c r="B7" s="15" t="s">
        <v>225</v>
      </c>
      <c r="C7" s="14" t="s">
        <v>185</v>
      </c>
      <c r="E7" s="56">
        <v>2</v>
      </c>
      <c r="F7" s="45" t="s">
        <v>278</v>
      </c>
      <c r="G7" s="19" t="s">
        <v>280</v>
      </c>
      <c r="P7" s="13" t="s">
        <v>275</v>
      </c>
    </row>
    <row r="8" spans="1:16" ht="15" customHeight="1" x14ac:dyDescent="0.4">
      <c r="A8" s="14">
        <v>3</v>
      </c>
      <c r="B8" s="15" t="s">
        <v>52</v>
      </c>
      <c r="C8" s="14" t="s">
        <v>53</v>
      </c>
      <c r="E8" s="56">
        <v>3</v>
      </c>
      <c r="F8" s="45" t="s">
        <v>279</v>
      </c>
      <c r="G8" s="19" t="s">
        <v>281</v>
      </c>
      <c r="P8" s="13" t="s">
        <v>276</v>
      </c>
    </row>
    <row r="9" spans="1:16" ht="15" customHeight="1" x14ac:dyDescent="0.35">
      <c r="A9" s="14">
        <v>4</v>
      </c>
      <c r="B9" s="15" t="s">
        <v>51</v>
      </c>
      <c r="C9" s="14" t="s">
        <v>186</v>
      </c>
      <c r="E9" s="46">
        <v>4</v>
      </c>
      <c r="F9" s="15" t="s">
        <v>225</v>
      </c>
      <c r="G9" s="14" t="s">
        <v>185</v>
      </c>
    </row>
    <row r="10" spans="1:16" ht="15" customHeight="1" x14ac:dyDescent="0.35">
      <c r="A10" s="14">
        <v>5</v>
      </c>
      <c r="B10" s="15" t="s">
        <v>187</v>
      </c>
      <c r="C10" s="14" t="s">
        <v>188</v>
      </c>
      <c r="E10" s="46">
        <v>5</v>
      </c>
      <c r="F10" s="15" t="s">
        <v>52</v>
      </c>
      <c r="G10" s="14" t="s">
        <v>53</v>
      </c>
    </row>
    <row r="11" spans="1:16" ht="15" customHeight="1" x14ac:dyDescent="0.35">
      <c r="A11" s="14">
        <v>6</v>
      </c>
      <c r="B11" s="15" t="s">
        <v>189</v>
      </c>
      <c r="C11" s="14" t="s">
        <v>50</v>
      </c>
      <c r="E11" s="46">
        <v>6</v>
      </c>
      <c r="F11" s="15" t="s">
        <v>51</v>
      </c>
      <c r="G11" s="14" t="s">
        <v>186</v>
      </c>
    </row>
    <row r="12" spans="1:16" ht="15" customHeight="1" x14ac:dyDescent="0.35">
      <c r="A12" s="14">
        <v>7</v>
      </c>
      <c r="B12" s="15" t="s">
        <v>48</v>
      </c>
      <c r="C12" s="14" t="s">
        <v>49</v>
      </c>
      <c r="E12" s="46">
        <v>7</v>
      </c>
      <c r="F12" s="15" t="s">
        <v>187</v>
      </c>
      <c r="G12" s="14" t="s">
        <v>188</v>
      </c>
    </row>
    <row r="13" spans="1:16" ht="15" customHeight="1" x14ac:dyDescent="0.35">
      <c r="A13" s="14">
        <v>8</v>
      </c>
      <c r="B13" s="15" t="s">
        <v>189</v>
      </c>
      <c r="C13" s="14" t="s">
        <v>47</v>
      </c>
      <c r="E13" s="46">
        <v>8</v>
      </c>
      <c r="F13" s="15" t="s">
        <v>189</v>
      </c>
      <c r="G13" s="14" t="s">
        <v>50</v>
      </c>
    </row>
    <row r="14" spans="1:16" ht="15" customHeight="1" x14ac:dyDescent="0.35">
      <c r="A14" s="14">
        <v>9</v>
      </c>
      <c r="B14" s="15" t="s">
        <v>190</v>
      </c>
      <c r="C14" s="14" t="s">
        <v>46</v>
      </c>
      <c r="E14" s="46">
        <v>9</v>
      </c>
      <c r="F14" s="15" t="s">
        <v>48</v>
      </c>
      <c r="G14" s="14" t="s">
        <v>49</v>
      </c>
    </row>
    <row r="15" spans="1:16" ht="15" customHeight="1" x14ac:dyDescent="0.35">
      <c r="A15" s="14">
        <v>10</v>
      </c>
      <c r="B15" s="15" t="s">
        <v>44</v>
      </c>
      <c r="C15" s="14" t="s">
        <v>45</v>
      </c>
      <c r="E15" s="46">
        <v>10</v>
      </c>
      <c r="F15" s="15" t="s">
        <v>189</v>
      </c>
      <c r="G15" s="14" t="s">
        <v>47</v>
      </c>
    </row>
    <row r="16" spans="1:16" ht="15" customHeight="1" x14ac:dyDescent="0.35">
      <c r="A16" s="14">
        <v>11</v>
      </c>
      <c r="B16" s="15" t="s">
        <v>43</v>
      </c>
      <c r="C16" s="14" t="s">
        <v>191</v>
      </c>
      <c r="E16" s="46">
        <v>11</v>
      </c>
      <c r="F16" s="15" t="s">
        <v>190</v>
      </c>
      <c r="G16" s="14" t="s">
        <v>46</v>
      </c>
    </row>
    <row r="17" spans="1:7" ht="15" customHeight="1" x14ac:dyDescent="0.35">
      <c r="A17" s="14">
        <v>12</v>
      </c>
      <c r="B17" s="15" t="s">
        <v>297</v>
      </c>
      <c r="C17" s="14" t="s">
        <v>180</v>
      </c>
      <c r="E17" s="46">
        <v>12</v>
      </c>
      <c r="F17" s="15" t="s">
        <v>44</v>
      </c>
      <c r="G17" s="14" t="s">
        <v>45</v>
      </c>
    </row>
    <row r="18" spans="1:7" ht="15" customHeight="1" x14ac:dyDescent="0.35">
      <c r="A18" s="14">
        <v>13</v>
      </c>
      <c r="B18" s="15" t="s">
        <v>41</v>
      </c>
      <c r="C18" s="14" t="s">
        <v>42</v>
      </c>
      <c r="E18" s="46">
        <v>13</v>
      </c>
      <c r="F18" s="15" t="s">
        <v>43</v>
      </c>
      <c r="G18" s="14" t="s">
        <v>191</v>
      </c>
    </row>
    <row r="19" spans="1:7" ht="15" customHeight="1" x14ac:dyDescent="0.35">
      <c r="A19" s="14">
        <v>14</v>
      </c>
      <c r="B19" s="15" t="s">
        <v>273</v>
      </c>
      <c r="C19" s="14" t="s">
        <v>251</v>
      </c>
      <c r="E19" s="46">
        <v>14</v>
      </c>
      <c r="F19" s="15" t="s">
        <v>297</v>
      </c>
      <c r="G19" s="14" t="s">
        <v>180</v>
      </c>
    </row>
    <row r="20" spans="1:7" ht="15" customHeight="1" x14ac:dyDescent="0.35">
      <c r="A20" s="14">
        <v>15</v>
      </c>
      <c r="B20" s="15" t="s">
        <v>272</v>
      </c>
      <c r="C20" s="14" t="s">
        <v>282</v>
      </c>
      <c r="E20" s="46">
        <v>15</v>
      </c>
      <c r="F20" s="15" t="s">
        <v>41</v>
      </c>
      <c r="G20" s="14" t="s">
        <v>42</v>
      </c>
    </row>
    <row r="21" spans="1:7" ht="15" customHeight="1" x14ac:dyDescent="0.35">
      <c r="A21" s="14">
        <v>16</v>
      </c>
      <c r="B21" s="15" t="s">
        <v>192</v>
      </c>
      <c r="C21" s="14" t="s">
        <v>193</v>
      </c>
      <c r="E21" s="46">
        <v>16</v>
      </c>
      <c r="F21" s="15" t="s">
        <v>273</v>
      </c>
      <c r="G21" s="14" t="s">
        <v>251</v>
      </c>
    </row>
    <row r="22" spans="1:7" ht="15" customHeight="1" x14ac:dyDescent="0.35">
      <c r="A22" s="14">
        <v>17</v>
      </c>
      <c r="B22" s="15" t="s">
        <v>194</v>
      </c>
      <c r="C22" s="14" t="s">
        <v>195</v>
      </c>
      <c r="E22" s="46">
        <v>17</v>
      </c>
      <c r="F22" s="15" t="s">
        <v>272</v>
      </c>
      <c r="G22" s="14" t="s">
        <v>282</v>
      </c>
    </row>
    <row r="23" spans="1:7" ht="15" customHeight="1" x14ac:dyDescent="0.35">
      <c r="A23" s="14">
        <v>18</v>
      </c>
      <c r="B23" s="15" t="s">
        <v>196</v>
      </c>
      <c r="C23" s="14" t="s">
        <v>197</v>
      </c>
      <c r="E23" s="46">
        <v>18</v>
      </c>
      <c r="F23" s="15" t="s">
        <v>192</v>
      </c>
      <c r="G23" s="14" t="s">
        <v>193</v>
      </c>
    </row>
    <row r="24" spans="1:7" ht="15" customHeight="1" x14ac:dyDescent="0.35">
      <c r="A24" s="14">
        <v>19</v>
      </c>
      <c r="B24" s="15" t="s">
        <v>198</v>
      </c>
      <c r="C24" s="14" t="s">
        <v>199</v>
      </c>
      <c r="E24" s="46">
        <v>19</v>
      </c>
      <c r="F24" s="15" t="s">
        <v>194</v>
      </c>
      <c r="G24" s="14" t="s">
        <v>195</v>
      </c>
    </row>
    <row r="25" spans="1:7" ht="15" customHeight="1" x14ac:dyDescent="0.35">
      <c r="A25" s="14">
        <v>20</v>
      </c>
      <c r="B25" s="15" t="s">
        <v>200</v>
      </c>
      <c r="C25" s="14" t="s">
        <v>201</v>
      </c>
      <c r="E25" s="46">
        <v>20</v>
      </c>
      <c r="F25" s="15" t="s">
        <v>196</v>
      </c>
      <c r="G25" s="14" t="s">
        <v>197</v>
      </c>
    </row>
    <row r="26" spans="1:7" ht="15" customHeight="1" x14ac:dyDescent="0.35">
      <c r="A26" s="14">
        <v>21</v>
      </c>
      <c r="B26" s="15" t="s">
        <v>202</v>
      </c>
      <c r="C26" s="14" t="s">
        <v>40</v>
      </c>
      <c r="E26" s="46">
        <v>21</v>
      </c>
      <c r="F26" s="15" t="s">
        <v>198</v>
      </c>
      <c r="G26" s="14" t="s">
        <v>199</v>
      </c>
    </row>
    <row r="27" spans="1:7" ht="15" customHeight="1" x14ac:dyDescent="0.35">
      <c r="A27" s="14">
        <v>22</v>
      </c>
      <c r="B27" s="15" t="s">
        <v>232</v>
      </c>
      <c r="C27" s="14" t="s">
        <v>203</v>
      </c>
      <c r="E27" s="46">
        <v>22</v>
      </c>
      <c r="F27" s="15" t="s">
        <v>200</v>
      </c>
      <c r="G27" s="14" t="s">
        <v>201</v>
      </c>
    </row>
    <row r="28" spans="1:7" ht="15" customHeight="1" x14ac:dyDescent="0.35">
      <c r="A28" s="14">
        <v>23</v>
      </c>
      <c r="B28" s="15" t="s">
        <v>39</v>
      </c>
      <c r="C28" s="14" t="s">
        <v>204</v>
      </c>
      <c r="E28" s="46">
        <v>23</v>
      </c>
      <c r="F28" s="15" t="s">
        <v>202</v>
      </c>
      <c r="G28" s="14" t="s">
        <v>40</v>
      </c>
    </row>
    <row r="29" spans="1:7" ht="15" customHeight="1" x14ac:dyDescent="0.35">
      <c r="A29" s="14">
        <v>24</v>
      </c>
      <c r="B29" s="15" t="s">
        <v>38</v>
      </c>
      <c r="C29" s="14" t="s">
        <v>205</v>
      </c>
      <c r="E29" s="46">
        <v>24</v>
      </c>
      <c r="F29" s="15" t="s">
        <v>232</v>
      </c>
      <c r="G29" s="14" t="s">
        <v>203</v>
      </c>
    </row>
    <row r="30" spans="1:7" ht="15" customHeight="1" x14ac:dyDescent="0.35">
      <c r="A30" s="14">
        <v>25</v>
      </c>
      <c r="B30" s="15" t="s">
        <v>230</v>
      </c>
      <c r="C30" s="14" t="s">
        <v>206</v>
      </c>
      <c r="E30" s="46">
        <v>25</v>
      </c>
      <c r="F30" s="15" t="s">
        <v>39</v>
      </c>
      <c r="G30" s="14" t="s">
        <v>204</v>
      </c>
    </row>
    <row r="31" spans="1:7" ht="15" customHeight="1" x14ac:dyDescent="0.35">
      <c r="A31" s="14">
        <v>26</v>
      </c>
      <c r="B31" s="16" t="s">
        <v>227</v>
      </c>
      <c r="C31" s="14" t="s">
        <v>243</v>
      </c>
      <c r="E31" s="46">
        <v>26</v>
      </c>
      <c r="F31" s="15" t="s">
        <v>38</v>
      </c>
      <c r="G31" s="14" t="s">
        <v>205</v>
      </c>
    </row>
    <row r="32" spans="1:7" ht="15" customHeight="1" x14ac:dyDescent="0.35">
      <c r="A32" s="14">
        <v>27</v>
      </c>
      <c r="B32" s="15" t="s">
        <v>207</v>
      </c>
      <c r="C32" s="14" t="s">
        <v>181</v>
      </c>
      <c r="E32" s="46">
        <v>27</v>
      </c>
      <c r="F32" s="15" t="s">
        <v>230</v>
      </c>
      <c r="G32" s="14" t="s">
        <v>206</v>
      </c>
    </row>
    <row r="33" spans="1:7" ht="15" customHeight="1" x14ac:dyDescent="0.35">
      <c r="A33" s="14">
        <v>28</v>
      </c>
      <c r="B33" s="15" t="s">
        <v>208</v>
      </c>
      <c r="C33" s="14" t="s">
        <v>209</v>
      </c>
      <c r="E33" s="46">
        <v>28</v>
      </c>
      <c r="F33" s="40" t="s">
        <v>227</v>
      </c>
      <c r="G33" s="14" t="s">
        <v>243</v>
      </c>
    </row>
    <row r="34" spans="1:7" ht="15" customHeight="1" x14ac:dyDescent="0.35">
      <c r="A34" s="14">
        <v>29</v>
      </c>
      <c r="B34" s="15" t="s">
        <v>210</v>
      </c>
      <c r="C34" s="14" t="s">
        <v>37</v>
      </c>
      <c r="E34" s="46">
        <v>29</v>
      </c>
      <c r="F34" s="15" t="s">
        <v>207</v>
      </c>
      <c r="G34" s="14" t="s">
        <v>181</v>
      </c>
    </row>
    <row r="35" spans="1:7" ht="15" customHeight="1" x14ac:dyDescent="0.35">
      <c r="A35" s="14">
        <v>30</v>
      </c>
      <c r="B35" s="15" t="s">
        <v>211</v>
      </c>
      <c r="C35" s="14" t="s">
        <v>212</v>
      </c>
      <c r="E35" s="46">
        <v>30</v>
      </c>
      <c r="F35" s="15" t="s">
        <v>208</v>
      </c>
      <c r="G35" s="14" t="s">
        <v>209</v>
      </c>
    </row>
    <row r="36" spans="1:7" ht="15" customHeight="1" x14ac:dyDescent="0.35">
      <c r="A36" s="14">
        <v>31</v>
      </c>
      <c r="B36" s="85" t="s">
        <v>213</v>
      </c>
      <c r="C36" s="14" t="s">
        <v>214</v>
      </c>
      <c r="E36" s="46">
        <v>31</v>
      </c>
      <c r="F36" s="15" t="s">
        <v>210</v>
      </c>
      <c r="G36" s="14" t="s">
        <v>37</v>
      </c>
    </row>
    <row r="37" spans="1:7" ht="15" customHeight="1" x14ac:dyDescent="0.35">
      <c r="A37" s="14">
        <v>32</v>
      </c>
      <c r="B37" s="85"/>
      <c r="C37" s="14" t="s">
        <v>226</v>
      </c>
      <c r="E37" s="46">
        <v>32</v>
      </c>
      <c r="F37" s="15" t="s">
        <v>211</v>
      </c>
      <c r="G37" s="14" t="s">
        <v>212</v>
      </c>
    </row>
    <row r="38" spans="1:7" ht="15" customHeight="1" x14ac:dyDescent="0.35">
      <c r="A38" s="14">
        <v>33</v>
      </c>
      <c r="B38" s="85"/>
      <c r="C38" s="14" t="s">
        <v>215</v>
      </c>
      <c r="E38" s="46">
        <v>33</v>
      </c>
      <c r="F38" s="85" t="s">
        <v>213</v>
      </c>
      <c r="G38" s="14" t="s">
        <v>214</v>
      </c>
    </row>
    <row r="39" spans="1:7" ht="15" customHeight="1" x14ac:dyDescent="0.35">
      <c r="A39" s="14">
        <v>34</v>
      </c>
      <c r="B39" s="15" t="s">
        <v>216</v>
      </c>
      <c r="C39" s="14" t="s">
        <v>217</v>
      </c>
      <c r="E39" s="46">
        <v>34</v>
      </c>
      <c r="F39" s="85"/>
      <c r="G39" s="14" t="s">
        <v>226</v>
      </c>
    </row>
    <row r="40" spans="1:7" ht="15" customHeight="1" x14ac:dyDescent="0.35">
      <c r="A40" s="14">
        <v>35</v>
      </c>
      <c r="B40" s="15" t="s">
        <v>218</v>
      </c>
      <c r="C40" s="14" t="s">
        <v>219</v>
      </c>
      <c r="E40" s="46">
        <v>35</v>
      </c>
      <c r="F40" s="85"/>
      <c r="G40" s="14" t="s">
        <v>215</v>
      </c>
    </row>
    <row r="41" spans="1:7" ht="15" customHeight="1" x14ac:dyDescent="0.35">
      <c r="A41" s="14">
        <v>36</v>
      </c>
      <c r="B41" s="15" t="s">
        <v>218</v>
      </c>
      <c r="C41" s="14" t="s">
        <v>220</v>
      </c>
      <c r="E41" s="46">
        <v>36</v>
      </c>
      <c r="F41" s="15" t="s">
        <v>216</v>
      </c>
      <c r="G41" s="14" t="s">
        <v>217</v>
      </c>
    </row>
    <row r="42" spans="1:7" ht="15" customHeight="1" x14ac:dyDescent="0.35">
      <c r="A42" s="14">
        <v>37</v>
      </c>
      <c r="B42" s="15" t="s">
        <v>221</v>
      </c>
      <c r="C42" s="14" t="s">
        <v>222</v>
      </c>
      <c r="E42" s="46">
        <v>37</v>
      </c>
      <c r="F42" s="15" t="s">
        <v>218</v>
      </c>
      <c r="G42" s="14" t="s">
        <v>219</v>
      </c>
    </row>
    <row r="43" spans="1:7" ht="51" x14ac:dyDescent="0.35">
      <c r="A43" s="14">
        <v>38</v>
      </c>
      <c r="B43" s="15" t="s">
        <v>223</v>
      </c>
      <c r="C43" s="14" t="s">
        <v>224</v>
      </c>
      <c r="E43" s="46">
        <v>38</v>
      </c>
      <c r="F43" s="15" t="s">
        <v>218</v>
      </c>
      <c r="G43" s="14" t="s">
        <v>220</v>
      </c>
    </row>
    <row r="44" spans="1:7" ht="15" customHeight="1" x14ac:dyDescent="0.35">
      <c r="E44" s="46">
        <v>39</v>
      </c>
      <c r="F44" s="15" t="s">
        <v>221</v>
      </c>
      <c r="G44" s="14" t="s">
        <v>222</v>
      </c>
    </row>
    <row r="45" spans="1:7" ht="51" x14ac:dyDescent="0.35">
      <c r="E45" s="46">
        <v>40</v>
      </c>
      <c r="F45" s="15" t="s">
        <v>223</v>
      </c>
      <c r="G45" s="14" t="s">
        <v>224</v>
      </c>
    </row>
  </sheetData>
  <mergeCells count="4">
    <mergeCell ref="B36:B38"/>
    <mergeCell ref="A3:C3"/>
    <mergeCell ref="E3:G3"/>
    <mergeCell ref="F38:F40"/>
  </mergeCells>
  <pageMargins left="0.7" right="0.7" top="0.78740157499999996" bottom="0.78740157499999996" header="0.3" footer="0.3"/>
  <pageSetup paperSize="9" orientation="portrait" verticalDpi="597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Tabelle5"/>
  <dimension ref="A1:X568"/>
  <sheetViews>
    <sheetView topLeftCell="A36" workbookViewId="0">
      <selection activeCell="K51" sqref="K51"/>
    </sheetView>
  </sheetViews>
  <sheetFormatPr defaultColWidth="11.3984375" defaultRowHeight="13.5" x14ac:dyDescent="0.35"/>
  <cols>
    <col min="1" max="1" width="8.265625" style="23" bestFit="1" customWidth="1"/>
    <col min="2" max="2" width="5.265625" style="23" bestFit="1" customWidth="1"/>
    <col min="3" max="3" width="4.265625" style="23" bestFit="1" customWidth="1"/>
    <col min="4" max="5" width="6.1328125" style="23" bestFit="1" customWidth="1"/>
    <col min="6" max="6" width="4.1328125" style="23" bestFit="1" customWidth="1"/>
    <col min="7" max="8" width="6.1328125" style="23" bestFit="1" customWidth="1"/>
    <col min="9" max="9" width="6.73046875" style="4" customWidth="1"/>
    <col min="10" max="10" width="11.3984375" style="24"/>
    <col min="11" max="11" width="29.265625" style="24" bestFit="1" customWidth="1"/>
    <col min="12" max="20" width="11.3984375" style="24"/>
    <col min="21" max="21" width="4" style="24" customWidth="1"/>
    <col min="22" max="24" width="11.3984375" style="24"/>
    <col min="25" max="16384" width="11.3984375" style="4"/>
  </cols>
  <sheetData>
    <row r="1" spans="1:8" ht="13.9" x14ac:dyDescent="0.4">
      <c r="A1" s="52" t="s">
        <v>236</v>
      </c>
    </row>
    <row r="3" spans="1:8" ht="13.9" x14ac:dyDescent="0.4">
      <c r="C3" s="88" t="s">
        <v>266</v>
      </c>
      <c r="D3" s="88"/>
      <c r="E3" s="88"/>
      <c r="F3" s="88" t="s">
        <v>287</v>
      </c>
      <c r="G3" s="88"/>
      <c r="H3" s="88"/>
    </row>
    <row r="4" spans="1:8" ht="13.9" x14ac:dyDescent="0.4">
      <c r="D4" s="52" t="s">
        <v>128</v>
      </c>
      <c r="E4" s="52" t="s">
        <v>127</v>
      </c>
      <c r="F4" s="52"/>
      <c r="G4" s="52" t="s">
        <v>128</v>
      </c>
      <c r="H4" s="52" t="s">
        <v>127</v>
      </c>
    </row>
    <row r="5" spans="1:8" ht="14.25" customHeight="1" x14ac:dyDescent="0.35">
      <c r="A5" s="23" t="s">
        <v>30</v>
      </c>
      <c r="B5" s="23" t="s">
        <v>2</v>
      </c>
      <c r="C5" s="87" t="s">
        <v>285</v>
      </c>
      <c r="D5" s="23">
        <v>0.21149999999999999</v>
      </c>
      <c r="E5" s="23">
        <v>0.21531474</v>
      </c>
      <c r="F5" s="87" t="s">
        <v>290</v>
      </c>
      <c r="G5" s="23">
        <v>0.1469</v>
      </c>
      <c r="H5" s="23">
        <v>0.14482986</v>
      </c>
    </row>
    <row r="6" spans="1:8" x14ac:dyDescent="0.35">
      <c r="B6" s="23" t="s">
        <v>1</v>
      </c>
      <c r="C6" s="87"/>
      <c r="D6" s="23">
        <v>0.59560000000000002</v>
      </c>
      <c r="E6" s="23">
        <v>0.59309270999999997</v>
      </c>
      <c r="F6" s="87"/>
      <c r="G6" s="23">
        <v>0.64590000000000003</v>
      </c>
      <c r="H6" s="23">
        <v>0.64852794999999996</v>
      </c>
    </row>
    <row r="7" spans="1:8" x14ac:dyDescent="0.35">
      <c r="B7" s="23" t="s">
        <v>0</v>
      </c>
      <c r="C7" s="87"/>
      <c r="D7" s="23">
        <v>0.1389</v>
      </c>
      <c r="E7" s="23">
        <v>0.13861561</v>
      </c>
      <c r="F7" s="87"/>
      <c r="G7" s="23">
        <v>0.14760000000000001</v>
      </c>
      <c r="H7" s="23">
        <v>0.14801442000000001</v>
      </c>
    </row>
    <row r="8" spans="1:8" x14ac:dyDescent="0.35">
      <c r="B8" s="23" t="s">
        <v>172</v>
      </c>
      <c r="C8" s="87"/>
      <c r="D8" s="23">
        <v>5.3900000000000003E-2</v>
      </c>
      <c r="E8" s="23">
        <v>5.2976935000000003E-2</v>
      </c>
      <c r="F8" s="87"/>
      <c r="G8" s="23">
        <v>5.9499999999999997E-2</v>
      </c>
      <c r="H8" s="23">
        <v>5.8627762E-2</v>
      </c>
    </row>
    <row r="9" spans="1:8" x14ac:dyDescent="0.35">
      <c r="A9" s="23" t="s">
        <v>29</v>
      </c>
      <c r="B9" s="23" t="s">
        <v>2</v>
      </c>
      <c r="C9" s="87"/>
      <c r="D9" s="23">
        <v>0.76019999999999999</v>
      </c>
      <c r="E9" s="23">
        <v>0.75938081000000002</v>
      </c>
      <c r="F9" s="87"/>
      <c r="G9" s="23">
        <v>0.76029999999999998</v>
      </c>
      <c r="H9" s="23">
        <v>0.75367598000000002</v>
      </c>
    </row>
    <row r="10" spans="1:8" x14ac:dyDescent="0.35">
      <c r="B10" s="23" t="s">
        <v>1</v>
      </c>
      <c r="C10" s="87"/>
      <c r="D10" s="23">
        <v>0.1686</v>
      </c>
      <c r="E10" s="23">
        <v>0.17123479999999999</v>
      </c>
      <c r="F10" s="87"/>
      <c r="G10" s="23">
        <v>0.16800000000000001</v>
      </c>
      <c r="H10" s="23">
        <v>0.17605786000000001</v>
      </c>
    </row>
    <row r="11" spans="1:8" x14ac:dyDescent="0.35">
      <c r="B11" s="23" t="s">
        <v>0</v>
      </c>
      <c r="C11" s="87"/>
      <c r="D11" s="23">
        <v>7.1199999999999999E-2</v>
      </c>
      <c r="E11" s="23">
        <v>6.9384394000000002E-2</v>
      </c>
      <c r="F11" s="87"/>
      <c r="G11" s="23">
        <v>7.17E-2</v>
      </c>
      <c r="H11" s="23">
        <v>7.0266159999999994E-2</v>
      </c>
    </row>
    <row r="12" spans="1:8" x14ac:dyDescent="0.35">
      <c r="A12" s="23" t="s">
        <v>28</v>
      </c>
      <c r="B12" s="23" t="s">
        <v>2</v>
      </c>
      <c r="C12" s="87"/>
      <c r="D12" s="23">
        <v>0.25309999999999999</v>
      </c>
      <c r="E12" s="23">
        <v>0.23500882000000001</v>
      </c>
      <c r="F12" s="87"/>
      <c r="G12" s="23">
        <v>0.33040000000000003</v>
      </c>
      <c r="H12" s="23">
        <v>0.32446456000000001</v>
      </c>
    </row>
    <row r="13" spans="1:8" x14ac:dyDescent="0.35">
      <c r="B13" s="23" t="s">
        <v>1</v>
      </c>
      <c r="C13" s="87"/>
      <c r="D13" s="23">
        <v>0.6089</v>
      </c>
      <c r="E13" s="23">
        <v>0.62494223000000004</v>
      </c>
      <c r="F13" s="87"/>
      <c r="G13" s="23">
        <v>0.54</v>
      </c>
      <c r="H13" s="23">
        <v>0.54689009</v>
      </c>
    </row>
    <row r="14" spans="1:8" x14ac:dyDescent="0.35">
      <c r="B14" s="23" t="s">
        <v>0</v>
      </c>
      <c r="C14" s="87"/>
      <c r="D14" s="23">
        <v>0.13800000000000001</v>
      </c>
      <c r="E14" s="23">
        <v>0.14004895000000001</v>
      </c>
      <c r="F14" s="87"/>
      <c r="G14" s="23">
        <v>0.12959999999999999</v>
      </c>
      <c r="H14" s="23">
        <v>0.12864534999999999</v>
      </c>
    </row>
    <row r="15" spans="1:8" x14ac:dyDescent="0.35">
      <c r="A15" s="23" t="s">
        <v>27</v>
      </c>
      <c r="B15" s="23" t="s">
        <v>2</v>
      </c>
      <c r="C15" s="87"/>
      <c r="D15" s="23">
        <v>0.82820000000000005</v>
      </c>
      <c r="E15" s="23">
        <v>0.82822337000000001</v>
      </c>
      <c r="F15" s="87"/>
      <c r="G15" s="23">
        <v>0.82689999999999997</v>
      </c>
      <c r="H15" s="23">
        <v>0.82537746999999995</v>
      </c>
    </row>
    <row r="16" spans="1:8" x14ac:dyDescent="0.35">
      <c r="B16" s="23" t="s">
        <v>1</v>
      </c>
      <c r="C16" s="87"/>
      <c r="D16" s="23">
        <v>0.17180000000000001</v>
      </c>
      <c r="E16" s="23">
        <v>0.17177663000000001</v>
      </c>
      <c r="F16" s="87"/>
      <c r="G16" s="23">
        <v>0.1731</v>
      </c>
      <c r="H16" s="23">
        <v>0.17462253</v>
      </c>
    </row>
    <row r="17" spans="1:11" x14ac:dyDescent="0.35">
      <c r="A17" s="23" t="s">
        <v>26</v>
      </c>
      <c r="B17" s="23" t="s">
        <v>2</v>
      </c>
      <c r="C17" s="87"/>
      <c r="D17" s="23">
        <v>0.19980000000000001</v>
      </c>
      <c r="E17" s="23">
        <v>0.20691898</v>
      </c>
      <c r="F17" s="87"/>
      <c r="G17" s="23">
        <v>0.1368</v>
      </c>
      <c r="H17" s="23">
        <v>0.13792993000000001</v>
      </c>
    </row>
    <row r="18" spans="1:11" x14ac:dyDescent="0.35">
      <c r="B18" s="23" t="s">
        <v>1</v>
      </c>
      <c r="C18" s="87"/>
      <c r="D18" s="23">
        <v>0.58150000000000002</v>
      </c>
      <c r="E18" s="23">
        <v>0.57634079999999999</v>
      </c>
      <c r="F18" s="87"/>
      <c r="G18" s="23">
        <v>0.62829999999999997</v>
      </c>
      <c r="H18" s="23">
        <v>0.62299831000000006</v>
      </c>
    </row>
    <row r="19" spans="1:11" x14ac:dyDescent="0.35">
      <c r="B19" s="23" t="s">
        <v>0</v>
      </c>
      <c r="C19" s="87"/>
      <c r="D19" s="23">
        <v>0.14879999999999999</v>
      </c>
      <c r="E19" s="23">
        <v>0.15086738</v>
      </c>
      <c r="F19" s="87"/>
      <c r="G19" s="23">
        <v>0.15809999999999999</v>
      </c>
      <c r="H19" s="23">
        <v>0.16510106999999999</v>
      </c>
    </row>
    <row r="20" spans="1:11" x14ac:dyDescent="0.35">
      <c r="B20" s="23" t="s">
        <v>2</v>
      </c>
      <c r="C20" s="87"/>
      <c r="D20" s="23">
        <v>5.6399999999999999E-2</v>
      </c>
      <c r="E20" s="23">
        <v>5.5284755999999997E-2</v>
      </c>
      <c r="F20" s="87"/>
      <c r="G20" s="23">
        <v>6.2100000000000002E-2</v>
      </c>
      <c r="H20" s="23">
        <v>6.1787276000000002E-2</v>
      </c>
      <c r="K20" s="25"/>
    </row>
    <row r="21" spans="1:11" x14ac:dyDescent="0.35">
      <c r="B21" s="23" t="s">
        <v>172</v>
      </c>
      <c r="C21" s="87"/>
      <c r="D21" s="23">
        <v>1.04E-2</v>
      </c>
      <c r="E21" s="23">
        <v>9.0574550000000007E-3</v>
      </c>
      <c r="F21" s="87"/>
      <c r="G21" s="23">
        <v>1.1299999999999999E-2</v>
      </c>
      <c r="H21" s="23">
        <v>1.0410223999999999E-2</v>
      </c>
    </row>
    <row r="22" spans="1:11" x14ac:dyDescent="0.35">
      <c r="B22" s="23" t="s">
        <v>173</v>
      </c>
      <c r="C22" s="87"/>
      <c r="D22" s="23">
        <v>3.0999999999999999E-3</v>
      </c>
      <c r="E22" s="23">
        <v>1.5306339999999999E-3</v>
      </c>
      <c r="F22" s="87"/>
      <c r="G22" s="23">
        <v>3.3999999999999998E-3</v>
      </c>
      <c r="H22" s="23">
        <v>1.7731876000000001E-3</v>
      </c>
    </row>
    <row r="23" spans="1:11" x14ac:dyDescent="0.35">
      <c r="A23" s="23" t="s">
        <v>25</v>
      </c>
      <c r="B23" s="23" t="s">
        <v>2</v>
      </c>
      <c r="C23" s="87"/>
      <c r="D23" s="23">
        <v>0.72140000000000004</v>
      </c>
      <c r="E23" s="23">
        <v>0.72769899000000005</v>
      </c>
      <c r="F23" s="87"/>
      <c r="G23" s="23">
        <v>0.72150000000000003</v>
      </c>
      <c r="H23" s="23">
        <v>0.71602522999999996</v>
      </c>
    </row>
    <row r="24" spans="1:11" x14ac:dyDescent="0.35">
      <c r="B24" s="23" t="s">
        <v>1</v>
      </c>
      <c r="C24" s="87"/>
      <c r="D24" s="23">
        <v>0.1794</v>
      </c>
      <c r="E24" s="23">
        <v>0.18650891999999999</v>
      </c>
      <c r="F24" s="87"/>
      <c r="G24" s="23">
        <v>0.17810000000000001</v>
      </c>
      <c r="H24" s="23">
        <v>0.19512546</v>
      </c>
    </row>
    <row r="25" spans="1:11" x14ac:dyDescent="0.35">
      <c r="B25" s="23" t="s">
        <v>0</v>
      </c>
      <c r="C25" s="87"/>
      <c r="D25" s="23">
        <v>7.9699999999999993E-2</v>
      </c>
      <c r="E25" s="23">
        <v>7.1889100999999997E-2</v>
      </c>
      <c r="F25" s="87"/>
      <c r="G25" s="23">
        <v>8.0600000000000005E-2</v>
      </c>
      <c r="H25" s="23">
        <v>7.3806378000000006E-2</v>
      </c>
    </row>
    <row r="26" spans="1:11" x14ac:dyDescent="0.35">
      <c r="B26" s="23" t="s">
        <v>172</v>
      </c>
      <c r="C26" s="87"/>
      <c r="D26" s="23">
        <v>1.54E-2</v>
      </c>
      <c r="E26" s="23">
        <v>1.1926242E-2</v>
      </c>
      <c r="F26" s="87"/>
      <c r="G26" s="23">
        <v>1.54E-2</v>
      </c>
      <c r="H26" s="23">
        <v>1.2899736E-2</v>
      </c>
    </row>
    <row r="27" spans="1:11" x14ac:dyDescent="0.35">
      <c r="B27" s="23" t="s">
        <v>173</v>
      </c>
      <c r="C27" s="87"/>
      <c r="D27" s="23">
        <v>4.1000000000000003E-3</v>
      </c>
      <c r="E27" s="23">
        <v>1.9767522000000001E-3</v>
      </c>
      <c r="F27" s="87"/>
      <c r="G27" s="23">
        <v>4.4000000000000003E-3</v>
      </c>
      <c r="H27" s="23">
        <v>2.1431928999999998E-3</v>
      </c>
    </row>
    <row r="28" spans="1:11" x14ac:dyDescent="0.35">
      <c r="A28" s="23" t="s">
        <v>24</v>
      </c>
      <c r="B28" s="23" t="s">
        <v>2</v>
      </c>
      <c r="C28" s="87"/>
      <c r="D28" s="23">
        <v>0.72430000000000005</v>
      </c>
      <c r="E28" s="23">
        <v>0.71429313999999999</v>
      </c>
      <c r="F28" s="87"/>
      <c r="G28" s="23">
        <v>0.71819999999999995</v>
      </c>
      <c r="H28" s="23">
        <v>0.69813895000000004</v>
      </c>
    </row>
    <row r="29" spans="1:11" x14ac:dyDescent="0.35">
      <c r="B29" s="23" t="s">
        <v>1</v>
      </c>
      <c r="C29" s="87"/>
      <c r="D29" s="23">
        <v>0.187</v>
      </c>
      <c r="E29" s="23">
        <v>0.19632791999999999</v>
      </c>
      <c r="F29" s="87"/>
      <c r="G29" s="23">
        <v>0.19089999999999999</v>
      </c>
      <c r="H29" s="23">
        <v>0.20796854000000001</v>
      </c>
    </row>
    <row r="30" spans="1:11" x14ac:dyDescent="0.35">
      <c r="B30" s="23" t="s">
        <v>0</v>
      </c>
      <c r="C30" s="87"/>
      <c r="D30" s="23">
        <v>7.2400000000000006E-2</v>
      </c>
      <c r="E30" s="23">
        <v>7.3964989999999994E-2</v>
      </c>
      <c r="F30" s="87"/>
      <c r="G30" s="23">
        <v>7.3899999999999993E-2</v>
      </c>
      <c r="H30" s="23">
        <v>7.6794923000000001E-2</v>
      </c>
    </row>
    <row r="31" spans="1:11" x14ac:dyDescent="0.35">
      <c r="B31" s="23" t="s">
        <v>172</v>
      </c>
      <c r="C31" s="87"/>
      <c r="D31" s="23">
        <v>1.2699999999999999E-2</v>
      </c>
      <c r="E31" s="23">
        <v>1.3016756000000001E-2</v>
      </c>
      <c r="F31" s="87"/>
      <c r="G31" s="23">
        <v>1.3299999999999999E-2</v>
      </c>
      <c r="H31" s="23">
        <v>1.4404867E-2</v>
      </c>
    </row>
    <row r="32" spans="1:11" x14ac:dyDescent="0.35">
      <c r="B32" s="23" t="s">
        <v>173</v>
      </c>
      <c r="C32" s="87"/>
      <c r="D32" s="23">
        <v>2.5999999999999999E-3</v>
      </c>
      <c r="E32" s="23">
        <v>2.1578688000000001E-3</v>
      </c>
      <c r="F32" s="87"/>
      <c r="G32" s="23">
        <v>2.8E-3</v>
      </c>
      <c r="H32" s="23">
        <v>2.4092639999999999E-3</v>
      </c>
    </row>
    <row r="33" spans="1:11" x14ac:dyDescent="0.35">
      <c r="B33" s="23" t="s">
        <v>177</v>
      </c>
      <c r="C33" s="87"/>
      <c r="D33" s="23">
        <v>8.0000000000000004E-4</v>
      </c>
      <c r="E33" s="23">
        <v>2.3932742000000001E-4</v>
      </c>
      <c r="F33" s="87"/>
      <c r="G33" s="23">
        <v>8.9999999999999998E-4</v>
      </c>
      <c r="H33" s="23">
        <v>2.8346163999999998E-4</v>
      </c>
    </row>
    <row r="34" spans="1:11" x14ac:dyDescent="0.35">
      <c r="A34" s="23" t="s">
        <v>36</v>
      </c>
      <c r="B34" s="23" t="s">
        <v>2</v>
      </c>
      <c r="C34" s="87"/>
      <c r="D34" s="23">
        <v>0.80030000000000001</v>
      </c>
      <c r="E34" s="23">
        <v>0.79377582000000002</v>
      </c>
      <c r="F34" s="87"/>
      <c r="G34" s="23">
        <v>0.79339999999999999</v>
      </c>
      <c r="H34" s="23">
        <v>0.77582001</v>
      </c>
    </row>
    <row r="35" spans="1:11" x14ac:dyDescent="0.35">
      <c r="B35" s="23" t="s">
        <v>1</v>
      </c>
      <c r="C35" s="87"/>
      <c r="D35" s="23">
        <v>0.1474</v>
      </c>
      <c r="E35" s="23">
        <v>0.15984755</v>
      </c>
      <c r="F35" s="87"/>
      <c r="G35" s="23">
        <v>0.1525</v>
      </c>
      <c r="H35" s="23">
        <v>0.17410165999999999</v>
      </c>
    </row>
    <row r="36" spans="1:11" x14ac:dyDescent="0.35">
      <c r="B36" s="23" t="s">
        <v>0</v>
      </c>
      <c r="C36" s="87"/>
      <c r="D36" s="23">
        <v>4.48E-2</v>
      </c>
      <c r="E36" s="23">
        <v>4.1221933000000002E-2</v>
      </c>
      <c r="F36" s="87"/>
      <c r="G36" s="23">
        <v>4.6399999999999997E-2</v>
      </c>
      <c r="H36" s="23">
        <v>4.3980081999999997E-2</v>
      </c>
      <c r="K36" s="25"/>
    </row>
    <row r="37" spans="1:11" x14ac:dyDescent="0.35">
      <c r="B37" s="23" t="s">
        <v>172</v>
      </c>
      <c r="C37" s="87"/>
      <c r="D37" s="23">
        <v>5.7999999999999996E-3</v>
      </c>
      <c r="E37" s="23">
        <v>4.8221831000000003E-3</v>
      </c>
      <c r="F37" s="87"/>
      <c r="G37" s="23">
        <v>6.1000000000000004E-3</v>
      </c>
      <c r="H37" s="23">
        <v>5.6536208999999997E-3</v>
      </c>
    </row>
    <row r="38" spans="1:11" x14ac:dyDescent="0.35">
      <c r="B38" s="23" t="s">
        <v>173</v>
      </c>
      <c r="C38" s="87"/>
      <c r="D38" s="23">
        <v>1.1000000000000001E-3</v>
      </c>
      <c r="E38" s="23">
        <v>3.1875135E-4</v>
      </c>
      <c r="F38" s="87"/>
      <c r="G38" s="23">
        <v>1.1000000000000001E-3</v>
      </c>
      <c r="H38" s="23">
        <v>4.2374307999999998E-4</v>
      </c>
    </row>
    <row r="39" spans="1:11" x14ac:dyDescent="0.35">
      <c r="B39" s="23" t="s">
        <v>177</v>
      </c>
      <c r="C39" s="87"/>
      <c r="D39" s="23">
        <v>5.9999999999999995E-4</v>
      </c>
      <c r="E39" s="23">
        <v>1.3761958999999999E-5</v>
      </c>
      <c r="F39" s="87"/>
      <c r="G39" s="23">
        <v>5.0000000000000001E-4</v>
      </c>
      <c r="H39" s="23">
        <v>2.0888900999999999E-5</v>
      </c>
    </row>
    <row r="40" spans="1:11" x14ac:dyDescent="0.35">
      <c r="A40" s="23" t="s">
        <v>23</v>
      </c>
      <c r="B40" s="23" t="s">
        <v>2</v>
      </c>
      <c r="C40" s="87"/>
      <c r="D40" s="23">
        <v>0.2147</v>
      </c>
      <c r="E40" s="23">
        <v>0.21180529000000001</v>
      </c>
      <c r="F40" s="87"/>
      <c r="G40" s="23">
        <v>0.4985</v>
      </c>
      <c r="H40" s="23">
        <v>0.50037588</v>
      </c>
    </row>
    <row r="41" spans="1:11" x14ac:dyDescent="0.35">
      <c r="B41" s="23" t="s">
        <v>1</v>
      </c>
      <c r="C41" s="87"/>
      <c r="D41" s="23">
        <v>0.56569999999999998</v>
      </c>
      <c r="E41" s="23">
        <v>0.57399232</v>
      </c>
      <c r="F41" s="87"/>
      <c r="G41" s="23">
        <v>0.34749999999999998</v>
      </c>
      <c r="H41" s="23">
        <v>0.35302737000000001</v>
      </c>
    </row>
    <row r="42" spans="1:11" x14ac:dyDescent="0.35">
      <c r="B42" s="23" t="s">
        <v>0</v>
      </c>
      <c r="C42" s="87"/>
      <c r="D42" s="23">
        <v>0.1457</v>
      </c>
      <c r="E42" s="23">
        <v>0.15029285000000001</v>
      </c>
      <c r="F42" s="87"/>
      <c r="G42" s="23">
        <v>0.1082</v>
      </c>
      <c r="H42" s="23">
        <v>0.10946732000000001</v>
      </c>
    </row>
    <row r="43" spans="1:11" x14ac:dyDescent="0.35">
      <c r="B43" s="23" t="s">
        <v>172</v>
      </c>
      <c r="C43" s="87"/>
      <c r="D43" s="23">
        <v>5.8999999999999997E-2</v>
      </c>
      <c r="E43" s="23">
        <v>5.3795177E-2</v>
      </c>
      <c r="F43" s="87"/>
      <c r="G43" s="23">
        <v>3.44E-2</v>
      </c>
      <c r="H43" s="23">
        <v>3.1048544000000001E-2</v>
      </c>
    </row>
    <row r="44" spans="1:11" x14ac:dyDescent="0.35">
      <c r="B44" s="23" t="s">
        <v>173</v>
      </c>
      <c r="C44" s="87"/>
      <c r="D44" s="23">
        <v>1.12E-2</v>
      </c>
      <c r="E44" s="23">
        <v>8.7079999000000009E-3</v>
      </c>
      <c r="F44" s="87"/>
      <c r="G44" s="23">
        <v>7.9000000000000008E-3</v>
      </c>
      <c r="H44" s="23">
        <v>5.2864675999999998E-3</v>
      </c>
    </row>
    <row r="45" spans="1:11" x14ac:dyDescent="0.35">
      <c r="B45" s="23" t="s">
        <v>177</v>
      </c>
      <c r="C45" s="87"/>
      <c r="D45" s="23">
        <v>3.8E-3</v>
      </c>
      <c r="E45" s="23">
        <v>1.4063723E-3</v>
      </c>
      <c r="F45" s="87"/>
      <c r="G45" s="23">
        <v>3.3999999999999998E-3</v>
      </c>
      <c r="H45" s="23">
        <v>7.9442108000000002E-4</v>
      </c>
    </row>
    <row r="46" spans="1:11" x14ac:dyDescent="0.35">
      <c r="A46" s="23" t="s">
        <v>22</v>
      </c>
      <c r="B46" s="23" t="s">
        <v>2</v>
      </c>
      <c r="C46" s="87"/>
      <c r="D46" s="23">
        <v>0.23910000000000001</v>
      </c>
      <c r="E46" s="23">
        <v>0.23534392000000001</v>
      </c>
      <c r="F46" s="87"/>
      <c r="G46" s="23">
        <v>0.55920000000000003</v>
      </c>
      <c r="H46" s="23">
        <v>0.55601939</v>
      </c>
    </row>
    <row r="47" spans="1:11" x14ac:dyDescent="0.35">
      <c r="B47" s="23" t="s">
        <v>1</v>
      </c>
      <c r="C47" s="87"/>
      <c r="D47" s="23">
        <v>0.61519999999999997</v>
      </c>
      <c r="E47" s="23">
        <v>0.62048893999999999</v>
      </c>
      <c r="F47" s="87"/>
      <c r="G47" s="23">
        <v>0.3463</v>
      </c>
      <c r="H47" s="23">
        <v>0.35142888999999999</v>
      </c>
    </row>
    <row r="48" spans="1:11" x14ac:dyDescent="0.35">
      <c r="B48" s="23" t="s">
        <v>0</v>
      </c>
      <c r="C48" s="87"/>
      <c r="D48" s="23">
        <v>0.10979999999999999</v>
      </c>
      <c r="E48" s="23">
        <v>0.11273618000000001</v>
      </c>
      <c r="F48" s="87"/>
      <c r="G48" s="23">
        <v>7.2700000000000001E-2</v>
      </c>
      <c r="H48" s="23">
        <v>7.5344076999999995E-2</v>
      </c>
    </row>
    <row r="49" spans="1:11" x14ac:dyDescent="0.35">
      <c r="B49" s="23" t="s">
        <v>172</v>
      </c>
      <c r="C49" s="87"/>
      <c r="D49" s="23">
        <v>2.9499999999999998E-2</v>
      </c>
      <c r="E49" s="23">
        <v>2.8426626E-2</v>
      </c>
      <c r="F49" s="87"/>
      <c r="G49" s="23">
        <v>1.6799999999999999E-2</v>
      </c>
      <c r="H49" s="23">
        <v>1.5514785999999999E-2</v>
      </c>
    </row>
    <row r="50" spans="1:11" x14ac:dyDescent="0.35">
      <c r="B50" s="23" t="s">
        <v>173</v>
      </c>
      <c r="C50" s="87"/>
      <c r="D50" s="23">
        <v>4.0000000000000001E-3</v>
      </c>
      <c r="E50" s="23">
        <v>2.8487106000000002E-3</v>
      </c>
      <c r="F50" s="87"/>
      <c r="G50" s="23">
        <v>3.0000000000000001E-3</v>
      </c>
      <c r="H50" s="23">
        <v>1.5953264999999999E-3</v>
      </c>
    </row>
    <row r="51" spans="1:11" x14ac:dyDescent="0.35">
      <c r="B51" s="23" t="s">
        <v>177</v>
      </c>
      <c r="C51" s="87"/>
      <c r="D51" s="23">
        <v>2.3E-3</v>
      </c>
      <c r="E51" s="23">
        <v>1.5562685000000001E-4</v>
      </c>
      <c r="F51" s="87"/>
      <c r="G51" s="23">
        <v>1.9E-3</v>
      </c>
      <c r="H51" s="23">
        <v>9.7534174000000001E-5</v>
      </c>
    </row>
    <row r="52" spans="1:11" x14ac:dyDescent="0.35">
      <c r="A52" s="23" t="s">
        <v>21</v>
      </c>
      <c r="B52" s="23" t="s">
        <v>2</v>
      </c>
      <c r="C52" s="87"/>
      <c r="D52" s="23">
        <v>0.70209999999999995</v>
      </c>
      <c r="E52" s="23">
        <v>0.73189104000000005</v>
      </c>
      <c r="F52" s="87"/>
      <c r="G52" s="23">
        <v>0.65859999999999996</v>
      </c>
      <c r="H52" s="23">
        <v>0.71449523000000004</v>
      </c>
      <c r="K52" s="25"/>
    </row>
    <row r="53" spans="1:11" x14ac:dyDescent="0.35">
      <c r="B53" s="23" t="s">
        <v>1</v>
      </c>
      <c r="C53" s="87"/>
      <c r="D53" s="23">
        <v>0.2011</v>
      </c>
      <c r="E53" s="23">
        <v>0.18345517</v>
      </c>
      <c r="F53" s="87"/>
      <c r="G53" s="23">
        <v>0.23119999999999999</v>
      </c>
      <c r="H53" s="23">
        <v>0.19638964</v>
      </c>
    </row>
    <row r="54" spans="1:11" x14ac:dyDescent="0.35">
      <c r="B54" s="23" t="s">
        <v>0</v>
      </c>
      <c r="C54" s="87"/>
      <c r="D54" s="23">
        <v>7.7499999999999999E-2</v>
      </c>
      <c r="E54" s="23">
        <v>7.1168303000000002E-2</v>
      </c>
      <c r="F54" s="87"/>
      <c r="G54" s="23">
        <v>8.5999999999999993E-2</v>
      </c>
      <c r="H54" s="23">
        <v>7.3952836999999993E-2</v>
      </c>
    </row>
    <row r="55" spans="1:11" x14ac:dyDescent="0.35">
      <c r="B55" s="23" t="s">
        <v>172</v>
      </c>
      <c r="C55" s="87"/>
      <c r="D55" s="23">
        <v>1.55E-2</v>
      </c>
      <c r="E55" s="23">
        <v>1.1571619E-2</v>
      </c>
      <c r="F55" s="87"/>
      <c r="G55" s="23">
        <v>1.9400000000000001E-2</v>
      </c>
      <c r="H55" s="23">
        <v>1.300808E-2</v>
      </c>
    </row>
    <row r="56" spans="1:11" x14ac:dyDescent="0.35">
      <c r="B56" s="23" t="s">
        <v>173</v>
      </c>
      <c r="C56" s="87"/>
      <c r="D56" s="23">
        <v>3.8E-3</v>
      </c>
      <c r="E56" s="23">
        <v>1.9138719E-3</v>
      </c>
      <c r="F56" s="87"/>
      <c r="G56" s="23">
        <v>4.7000000000000002E-3</v>
      </c>
      <c r="H56" s="23">
        <v>2.1542152999999998E-3</v>
      </c>
    </row>
    <row r="57" spans="1:11" x14ac:dyDescent="0.35">
      <c r="A57" s="23" t="s">
        <v>20</v>
      </c>
      <c r="B57" s="23" t="s">
        <v>2</v>
      </c>
      <c r="C57" s="87"/>
      <c r="D57" s="23">
        <v>0.19159999999999999</v>
      </c>
      <c r="E57" s="23">
        <v>0.18846867</v>
      </c>
      <c r="F57" s="87"/>
      <c r="G57" s="23">
        <v>0.26700000000000002</v>
      </c>
      <c r="H57" s="23">
        <v>0.25661782</v>
      </c>
    </row>
    <row r="58" spans="1:11" x14ac:dyDescent="0.35">
      <c r="B58" s="23" t="s">
        <v>1</v>
      </c>
      <c r="C58" s="87"/>
      <c r="D58" s="23">
        <v>0.53669999999999995</v>
      </c>
      <c r="E58" s="23">
        <v>0.53944720000000002</v>
      </c>
      <c r="F58" s="87"/>
      <c r="G58" s="23">
        <v>0.4839</v>
      </c>
      <c r="H58" s="23">
        <v>0.49194367999999999</v>
      </c>
    </row>
    <row r="59" spans="1:11" x14ac:dyDescent="0.35">
      <c r="B59" s="23" t="s">
        <v>0</v>
      </c>
      <c r="C59" s="87"/>
      <c r="D59" s="23">
        <v>0.18920000000000001</v>
      </c>
      <c r="E59" s="23">
        <v>0.18992434</v>
      </c>
      <c r="F59" s="87"/>
      <c r="G59" s="23">
        <v>0.17599999999999999</v>
      </c>
      <c r="H59" s="23">
        <v>0.17777228</v>
      </c>
    </row>
    <row r="60" spans="1:11" x14ac:dyDescent="0.35">
      <c r="B60" s="23" t="s">
        <v>172</v>
      </c>
      <c r="C60" s="87"/>
      <c r="D60" s="23">
        <v>8.2400000000000001E-2</v>
      </c>
      <c r="E60" s="23">
        <v>8.2159797000000007E-2</v>
      </c>
      <c r="F60" s="87"/>
      <c r="G60" s="23">
        <v>7.3099999999999998E-2</v>
      </c>
      <c r="H60" s="23">
        <v>7.3666220000000004E-2</v>
      </c>
    </row>
    <row r="61" spans="1:11" x14ac:dyDescent="0.35">
      <c r="A61" s="23" t="s">
        <v>19</v>
      </c>
      <c r="B61" s="23" t="s">
        <v>2</v>
      </c>
      <c r="C61" s="87"/>
      <c r="D61" s="23">
        <v>0.66969999999999996</v>
      </c>
      <c r="E61" s="23">
        <v>0.66581601999999995</v>
      </c>
      <c r="F61" s="87"/>
      <c r="G61" s="23">
        <v>0.6673</v>
      </c>
      <c r="H61" s="23">
        <v>0.66029428000000001</v>
      </c>
    </row>
    <row r="62" spans="1:11" x14ac:dyDescent="0.35">
      <c r="B62" s="23" t="s">
        <v>1</v>
      </c>
      <c r="C62" s="87"/>
      <c r="D62" s="23">
        <v>0.22509999999999999</v>
      </c>
      <c r="E62" s="23">
        <v>0.22851826</v>
      </c>
      <c r="F62" s="87"/>
      <c r="G62" s="23">
        <v>0.22720000000000001</v>
      </c>
      <c r="H62" s="23">
        <v>0.23282742000000001</v>
      </c>
    </row>
    <row r="63" spans="1:11" x14ac:dyDescent="0.35">
      <c r="B63" s="23" t="s">
        <v>0</v>
      </c>
      <c r="C63" s="87"/>
      <c r="D63" s="23">
        <v>0.1052</v>
      </c>
      <c r="E63" s="23">
        <v>0.10566572</v>
      </c>
      <c r="F63" s="87"/>
      <c r="G63" s="23">
        <v>0.1056</v>
      </c>
      <c r="H63" s="23">
        <v>0.10687831</v>
      </c>
    </row>
    <row r="64" spans="1:11" x14ac:dyDescent="0.35">
      <c r="A64" s="23" t="s">
        <v>18</v>
      </c>
      <c r="B64" s="23" t="s">
        <v>2</v>
      </c>
      <c r="C64" s="87"/>
      <c r="D64" s="23">
        <v>0.73319999999999996</v>
      </c>
      <c r="E64" s="23">
        <v>0.72897195999999997</v>
      </c>
      <c r="F64" s="87"/>
      <c r="G64" s="23">
        <v>0.7288</v>
      </c>
      <c r="H64" s="23">
        <v>0.72271865000000002</v>
      </c>
    </row>
    <row r="65" spans="1:8" x14ac:dyDescent="0.35">
      <c r="B65" s="23" t="s">
        <v>1</v>
      </c>
      <c r="C65" s="87"/>
      <c r="D65" s="23">
        <v>0.19170000000000001</v>
      </c>
      <c r="E65" s="23">
        <v>0.19662946000000001</v>
      </c>
      <c r="F65" s="87"/>
      <c r="G65" s="23">
        <v>0.19359999999999999</v>
      </c>
      <c r="H65" s="23">
        <v>0.20173358999999999</v>
      </c>
    </row>
    <row r="66" spans="1:8" x14ac:dyDescent="0.35">
      <c r="B66" s="23" t="s">
        <v>0</v>
      </c>
      <c r="C66" s="87"/>
      <c r="D66" s="23">
        <v>7.4999999999999997E-2</v>
      </c>
      <c r="E66" s="23">
        <v>7.4398580000000006E-2</v>
      </c>
      <c r="F66" s="87"/>
      <c r="G66" s="23">
        <v>7.7600000000000002E-2</v>
      </c>
      <c r="H66" s="23">
        <v>7.5547756999999993E-2</v>
      </c>
    </row>
    <row r="67" spans="1:8" x14ac:dyDescent="0.35">
      <c r="A67" s="23" t="s">
        <v>17</v>
      </c>
      <c r="B67" s="23" t="s">
        <v>2</v>
      </c>
      <c r="C67" s="87"/>
      <c r="D67" s="23">
        <v>0.16589999999999999</v>
      </c>
      <c r="E67" s="23">
        <v>0.16429705999999999</v>
      </c>
      <c r="F67" s="87"/>
      <c r="G67" s="23">
        <v>0.29959999999999998</v>
      </c>
      <c r="H67" s="23">
        <v>0.31110159999999998</v>
      </c>
    </row>
    <row r="68" spans="1:8" x14ac:dyDescent="0.35">
      <c r="B68" s="23" t="s">
        <v>1</v>
      </c>
      <c r="C68" s="87"/>
      <c r="D68" s="23">
        <v>0.10829999999999999</v>
      </c>
      <c r="E68" s="23">
        <v>0.1069987</v>
      </c>
      <c r="F68" s="87"/>
      <c r="G68" s="23">
        <v>0.33079999999999998</v>
      </c>
      <c r="H68" s="23">
        <v>0.31903361000000002</v>
      </c>
    </row>
    <row r="69" spans="1:8" x14ac:dyDescent="0.35">
      <c r="B69" s="23" t="s">
        <v>0</v>
      </c>
      <c r="C69" s="87"/>
      <c r="D69" s="23">
        <v>0.48780000000000001</v>
      </c>
      <c r="E69" s="23">
        <v>0.49084019000000001</v>
      </c>
      <c r="F69" s="87"/>
      <c r="G69" s="23">
        <v>0.24829999999999999</v>
      </c>
      <c r="H69" s="23">
        <v>0.25057659999999998</v>
      </c>
    </row>
    <row r="70" spans="1:8" x14ac:dyDescent="0.35">
      <c r="B70" s="23" t="s">
        <v>172</v>
      </c>
      <c r="C70" s="87"/>
      <c r="D70" s="23">
        <v>0.16300000000000001</v>
      </c>
      <c r="E70" s="23">
        <v>0.16397946999999999</v>
      </c>
      <c r="F70" s="87"/>
      <c r="G70" s="23">
        <v>8.9599999999999999E-2</v>
      </c>
      <c r="H70" s="23">
        <v>8.8548231000000005E-2</v>
      </c>
    </row>
    <row r="71" spans="1:8" x14ac:dyDescent="0.35">
      <c r="B71" s="23" t="s">
        <v>173</v>
      </c>
      <c r="C71" s="87"/>
      <c r="D71" s="23">
        <v>7.51E-2</v>
      </c>
      <c r="E71" s="23">
        <v>7.3884577000000007E-2</v>
      </c>
      <c r="F71" s="87"/>
      <c r="G71" s="23">
        <v>3.1800000000000002E-2</v>
      </c>
      <c r="H71" s="23">
        <v>3.0739961999999999E-2</v>
      </c>
    </row>
    <row r="72" spans="1:8" x14ac:dyDescent="0.35">
      <c r="A72" s="23" t="s">
        <v>16</v>
      </c>
      <c r="B72" s="23" t="s">
        <v>2</v>
      </c>
      <c r="C72" s="87"/>
      <c r="D72" s="23">
        <v>0.19359999999999999</v>
      </c>
      <c r="E72" s="23">
        <v>0.19236106</v>
      </c>
      <c r="F72" s="87"/>
      <c r="G72" s="23">
        <v>0.45050000000000001</v>
      </c>
      <c r="H72" s="23">
        <v>0.45418955</v>
      </c>
    </row>
    <row r="73" spans="1:8" x14ac:dyDescent="0.35">
      <c r="B73" s="23" t="s">
        <v>1</v>
      </c>
      <c r="C73" s="87"/>
      <c r="D73" s="23">
        <v>0.53310000000000002</v>
      </c>
      <c r="E73" s="23">
        <v>0.53800619999999999</v>
      </c>
      <c r="F73" s="87"/>
      <c r="G73" s="23">
        <v>0.35539999999999999</v>
      </c>
      <c r="H73" s="23">
        <v>0.35608367000000002</v>
      </c>
    </row>
    <row r="74" spans="1:8" x14ac:dyDescent="0.35">
      <c r="B74" s="23" t="s">
        <v>0</v>
      </c>
      <c r="C74" s="87"/>
      <c r="D74" s="23">
        <v>0.1908</v>
      </c>
      <c r="E74" s="23">
        <v>0.18901809999999999</v>
      </c>
      <c r="F74" s="87"/>
      <c r="G74" s="23">
        <v>0.14280000000000001</v>
      </c>
      <c r="H74" s="23">
        <v>0.14137862000000001</v>
      </c>
    </row>
    <row r="75" spans="1:8" x14ac:dyDescent="0.35">
      <c r="B75" s="23" t="s">
        <v>172</v>
      </c>
      <c r="C75" s="87"/>
      <c r="D75" s="23">
        <v>8.2500000000000004E-2</v>
      </c>
      <c r="E75" s="23">
        <v>8.0614640000000001E-2</v>
      </c>
      <c r="F75" s="87"/>
      <c r="G75" s="23">
        <v>5.1200000000000002E-2</v>
      </c>
      <c r="H75" s="23">
        <v>4.8348159000000002E-2</v>
      </c>
    </row>
    <row r="76" spans="1:8" x14ac:dyDescent="0.35">
      <c r="A76" s="23" t="s">
        <v>15</v>
      </c>
      <c r="B76" s="23" t="s">
        <v>2</v>
      </c>
      <c r="C76" s="87"/>
      <c r="D76" s="23">
        <v>3.5400000000000001E-2</v>
      </c>
      <c r="E76" s="23">
        <v>2.1943694E-2</v>
      </c>
      <c r="F76" s="87"/>
      <c r="G76" s="23">
        <v>5.8500000000000003E-2</v>
      </c>
      <c r="H76" s="23">
        <v>4.9558286999999999E-2</v>
      </c>
    </row>
    <row r="77" spans="1:8" x14ac:dyDescent="0.35">
      <c r="B77" s="23" t="s">
        <v>1</v>
      </c>
      <c r="C77" s="87"/>
      <c r="D77" s="23">
        <v>0.14460000000000001</v>
      </c>
      <c r="E77" s="23">
        <v>0.15254145999999999</v>
      </c>
      <c r="F77" s="87"/>
      <c r="G77" s="23">
        <v>0.2228</v>
      </c>
      <c r="H77" s="23">
        <v>0.22743648999999999</v>
      </c>
    </row>
    <row r="78" spans="1:8" x14ac:dyDescent="0.35">
      <c r="B78" s="23" t="s">
        <v>0</v>
      </c>
      <c r="C78" s="87"/>
      <c r="D78" s="23">
        <v>0.33879999999999999</v>
      </c>
      <c r="E78" s="23">
        <v>0.36212069000000002</v>
      </c>
      <c r="F78" s="87"/>
      <c r="G78" s="23">
        <v>0.35449999999999998</v>
      </c>
      <c r="H78" s="23">
        <v>0.36854228</v>
      </c>
    </row>
    <row r="79" spans="1:8" x14ac:dyDescent="0.35">
      <c r="B79" s="23" t="s">
        <v>172</v>
      </c>
      <c r="C79" s="87"/>
      <c r="D79" s="23">
        <v>0.3256</v>
      </c>
      <c r="E79" s="23">
        <v>0.32933569000000001</v>
      </c>
      <c r="F79" s="87"/>
      <c r="G79" s="23">
        <v>0.2467</v>
      </c>
      <c r="H79" s="23">
        <v>0.25085648999999999</v>
      </c>
    </row>
    <row r="80" spans="1:8" x14ac:dyDescent="0.35">
      <c r="B80" s="23" t="s">
        <v>173</v>
      </c>
      <c r="C80" s="87"/>
      <c r="D80" s="23">
        <v>9.64E-2</v>
      </c>
      <c r="E80" s="23">
        <v>9.7702577999999998E-2</v>
      </c>
      <c r="F80" s="87"/>
      <c r="G80" s="23">
        <v>7.51E-2</v>
      </c>
      <c r="H80" s="23">
        <v>7.7046874000000001E-2</v>
      </c>
    </row>
    <row r="81" spans="1:8" x14ac:dyDescent="0.35">
      <c r="B81" s="23" t="s">
        <v>177</v>
      </c>
      <c r="C81" s="87"/>
      <c r="D81" s="23">
        <v>3.44E-2</v>
      </c>
      <c r="E81" s="23">
        <v>3.0153481999999999E-2</v>
      </c>
      <c r="F81" s="87"/>
      <c r="G81" s="23">
        <v>2.47E-2</v>
      </c>
      <c r="H81" s="23">
        <v>2.1971079000000001E-2</v>
      </c>
    </row>
    <row r="82" spans="1:8" x14ac:dyDescent="0.35">
      <c r="B82" s="23" t="s">
        <v>178</v>
      </c>
      <c r="C82" s="87"/>
      <c r="D82" s="23">
        <v>9.7000000000000003E-3</v>
      </c>
      <c r="E82" s="23">
        <v>5.2557756999999997E-3</v>
      </c>
      <c r="F82" s="87"/>
      <c r="G82" s="23">
        <v>6.8999999999999999E-3</v>
      </c>
      <c r="H82" s="23">
        <v>3.9027118E-3</v>
      </c>
    </row>
    <row r="83" spans="1:8" x14ac:dyDescent="0.35">
      <c r="B83" s="23" t="s">
        <v>174</v>
      </c>
      <c r="C83" s="87"/>
      <c r="D83" s="23">
        <v>6.1999999999999998E-3</v>
      </c>
      <c r="E83" s="23">
        <v>8.4524779000000002E-4</v>
      </c>
      <c r="F83" s="87"/>
      <c r="G83" s="23">
        <v>3.8999999999999998E-3</v>
      </c>
      <c r="H83" s="23">
        <v>6.1136898999999999E-4</v>
      </c>
    </row>
    <row r="84" spans="1:8" x14ac:dyDescent="0.35">
      <c r="B84" s="23" t="s">
        <v>175</v>
      </c>
      <c r="C84" s="87"/>
      <c r="D84" s="23">
        <v>4.5999999999999999E-3</v>
      </c>
      <c r="E84" s="23">
        <v>9.33503E-5</v>
      </c>
      <c r="F84" s="87"/>
      <c r="G84" s="23">
        <v>3.5000000000000001E-3</v>
      </c>
      <c r="H84" s="23">
        <v>6.8451098999999996E-5</v>
      </c>
    </row>
    <row r="85" spans="1:8" x14ac:dyDescent="0.35">
      <c r="B85" s="23" t="s">
        <v>176</v>
      </c>
      <c r="C85" s="87"/>
      <c r="D85" s="23">
        <v>4.4000000000000003E-3</v>
      </c>
      <c r="E85" s="23">
        <v>8.0264594999999993E-6</v>
      </c>
      <c r="F85" s="87"/>
      <c r="G85" s="23">
        <v>3.5000000000000001E-3</v>
      </c>
      <c r="H85" s="23">
        <v>5.9648022000000004E-6</v>
      </c>
    </row>
    <row r="86" spans="1:8" x14ac:dyDescent="0.35">
      <c r="A86" s="23" t="s">
        <v>14</v>
      </c>
      <c r="B86" s="23" t="s">
        <v>2</v>
      </c>
      <c r="C86" s="87"/>
      <c r="D86" s="23">
        <v>9.7600000000000006E-2</v>
      </c>
      <c r="E86" s="23">
        <v>8.5757080999999999E-2</v>
      </c>
      <c r="F86" s="87"/>
      <c r="G86" s="23">
        <v>0.14960000000000001</v>
      </c>
      <c r="H86" s="23">
        <v>0.14072875000000001</v>
      </c>
    </row>
    <row r="87" spans="1:8" x14ac:dyDescent="0.35">
      <c r="B87" s="23" t="s">
        <v>1</v>
      </c>
      <c r="C87" s="87"/>
      <c r="D87" s="23">
        <v>0.35539999999999999</v>
      </c>
      <c r="E87" s="23">
        <v>0.37295482000000002</v>
      </c>
      <c r="F87" s="87"/>
      <c r="G87" s="23">
        <v>0.40410000000000001</v>
      </c>
      <c r="H87" s="23">
        <v>0.41396570999999999</v>
      </c>
    </row>
    <row r="88" spans="1:8" x14ac:dyDescent="0.35">
      <c r="B88" s="23" t="s">
        <v>0</v>
      </c>
      <c r="C88" s="87"/>
      <c r="D88" s="23">
        <v>0.4234</v>
      </c>
      <c r="E88" s="23">
        <v>0.42699980999999998</v>
      </c>
      <c r="F88" s="87"/>
      <c r="G88" s="23">
        <v>0.34239999999999998</v>
      </c>
      <c r="H88" s="23">
        <v>0.34617007</v>
      </c>
    </row>
    <row r="89" spans="1:8" x14ac:dyDescent="0.35">
      <c r="B89" s="23" t="s">
        <v>172</v>
      </c>
      <c r="C89" s="87"/>
      <c r="D89" s="23">
        <v>8.72E-2</v>
      </c>
      <c r="E89" s="23">
        <v>9.0980615000000001E-2</v>
      </c>
      <c r="F89" s="87"/>
      <c r="G89" s="23">
        <v>7.46E-2</v>
      </c>
      <c r="H89" s="23">
        <v>7.9621043000000002E-2</v>
      </c>
    </row>
    <row r="90" spans="1:8" x14ac:dyDescent="0.35">
      <c r="B90" s="23" t="s">
        <v>173</v>
      </c>
      <c r="C90" s="87"/>
      <c r="D90" s="23">
        <v>2.35E-2</v>
      </c>
      <c r="E90" s="23">
        <v>2.0778593000000001E-2</v>
      </c>
      <c r="F90" s="87"/>
      <c r="G90" s="23">
        <v>1.9199999999999998E-2</v>
      </c>
      <c r="H90" s="23">
        <v>1.7277018000000002E-2</v>
      </c>
    </row>
    <row r="91" spans="1:8" x14ac:dyDescent="0.35">
      <c r="B91" s="23" t="s">
        <v>177</v>
      </c>
      <c r="C91" s="87"/>
      <c r="D91" s="23">
        <v>5.3E-3</v>
      </c>
      <c r="E91" s="23">
        <v>2.3618635999999998E-3</v>
      </c>
      <c r="F91" s="87"/>
      <c r="G91" s="23">
        <v>4.3E-3</v>
      </c>
      <c r="H91" s="23">
        <v>2.0768877000000002E-3</v>
      </c>
    </row>
    <row r="92" spans="1:8" x14ac:dyDescent="0.35">
      <c r="B92" s="23" t="s">
        <v>178</v>
      </c>
      <c r="C92" s="87"/>
      <c r="D92" s="23">
        <v>2.8E-3</v>
      </c>
      <c r="E92" s="23">
        <v>1.5969231E-4</v>
      </c>
      <c r="F92" s="87"/>
      <c r="G92" s="23">
        <v>2.2000000000000001E-3</v>
      </c>
      <c r="H92" s="23">
        <v>1.5265761E-4</v>
      </c>
    </row>
    <row r="93" spans="1:8" x14ac:dyDescent="0.35">
      <c r="B93" s="23" t="s">
        <v>174</v>
      </c>
      <c r="C93" s="87"/>
      <c r="D93" s="23">
        <v>2.5000000000000001E-3</v>
      </c>
      <c r="E93" s="23">
        <v>7.2862218000000001E-6</v>
      </c>
      <c r="F93" s="87"/>
      <c r="G93" s="23">
        <v>1.9E-3</v>
      </c>
      <c r="H93" s="23">
        <v>7.5919290000000003E-6</v>
      </c>
    </row>
    <row r="94" spans="1:8" x14ac:dyDescent="0.35">
      <c r="B94" s="23" t="s">
        <v>175</v>
      </c>
      <c r="C94" s="87"/>
      <c r="D94" s="23">
        <v>2.3E-3</v>
      </c>
      <c r="E94" s="23">
        <v>2.4028498999999997E-7</v>
      </c>
      <c r="F94" s="87"/>
      <c r="G94" s="23">
        <v>1.8E-3</v>
      </c>
      <c r="H94" s="23">
        <v>2.7154648000000001E-7</v>
      </c>
    </row>
    <row r="95" spans="1:8" x14ac:dyDescent="0.35">
      <c r="A95" s="23" t="s">
        <v>13</v>
      </c>
      <c r="B95" s="23" t="s">
        <v>2</v>
      </c>
      <c r="C95" s="87"/>
      <c r="D95" s="23">
        <v>0.22359999999999999</v>
      </c>
      <c r="E95" s="23">
        <v>0.22636845</v>
      </c>
      <c r="F95" s="87"/>
      <c r="G95" s="23">
        <v>0.30940000000000001</v>
      </c>
      <c r="H95" s="23">
        <v>0.30800889999999997</v>
      </c>
    </row>
    <row r="96" spans="1:8" x14ac:dyDescent="0.35">
      <c r="B96" s="23" t="s">
        <v>1</v>
      </c>
      <c r="C96" s="87"/>
      <c r="D96" s="23">
        <v>0.61329999999999996</v>
      </c>
      <c r="E96" s="23">
        <v>0.61196704999999996</v>
      </c>
      <c r="F96" s="87"/>
      <c r="G96" s="23">
        <v>0.54179999999999995</v>
      </c>
      <c r="H96" s="23">
        <v>0.54390965999999996</v>
      </c>
    </row>
    <row r="97" spans="1:8" x14ac:dyDescent="0.35">
      <c r="B97" s="23" t="s">
        <v>0</v>
      </c>
      <c r="C97" s="87"/>
      <c r="D97" s="23">
        <v>0.16309999999999999</v>
      </c>
      <c r="E97" s="23">
        <v>0.16166449999999999</v>
      </c>
      <c r="F97" s="87"/>
      <c r="G97" s="23">
        <v>0.14879999999999999</v>
      </c>
      <c r="H97" s="23">
        <v>0.14808145</v>
      </c>
    </row>
    <row r="98" spans="1:8" x14ac:dyDescent="0.35">
      <c r="A98" s="23" t="s">
        <v>12</v>
      </c>
      <c r="B98" s="23" t="s">
        <v>2</v>
      </c>
      <c r="C98" s="87"/>
      <c r="D98" s="23">
        <v>0.16350000000000001</v>
      </c>
      <c r="E98" s="23">
        <v>0.16401746</v>
      </c>
      <c r="F98" s="87"/>
      <c r="G98" s="23">
        <v>0.29470000000000002</v>
      </c>
      <c r="H98" s="23">
        <v>0.31501016999999998</v>
      </c>
    </row>
    <row r="99" spans="1:8" x14ac:dyDescent="0.35">
      <c r="B99" s="23" t="s">
        <v>1</v>
      </c>
      <c r="C99" s="87"/>
      <c r="D99" s="23">
        <v>0.1074</v>
      </c>
      <c r="E99" s="23">
        <v>0.10684095</v>
      </c>
      <c r="F99" s="87"/>
      <c r="G99" s="23">
        <v>0.33129999999999998</v>
      </c>
      <c r="H99" s="23">
        <v>0.31511949</v>
      </c>
    </row>
    <row r="100" spans="1:8" x14ac:dyDescent="0.35">
      <c r="B100" s="23" t="s">
        <v>0</v>
      </c>
      <c r="C100" s="87"/>
      <c r="D100" s="23">
        <v>0.49</v>
      </c>
      <c r="E100" s="23">
        <v>0.49035761</v>
      </c>
      <c r="F100" s="87"/>
      <c r="G100" s="23">
        <v>0.25130000000000002</v>
      </c>
      <c r="H100" s="23">
        <v>0.25022055999999998</v>
      </c>
    </row>
    <row r="101" spans="1:8" x14ac:dyDescent="0.35">
      <c r="B101" s="23" t="s">
        <v>172</v>
      </c>
      <c r="C101" s="87"/>
      <c r="D101" s="23">
        <v>0.16400000000000001</v>
      </c>
      <c r="E101" s="23">
        <v>0.16399362000000001</v>
      </c>
      <c r="F101" s="87"/>
      <c r="G101" s="23">
        <v>9.0700000000000003E-2</v>
      </c>
      <c r="H101" s="23">
        <v>8.8534100000000004E-2</v>
      </c>
    </row>
    <row r="102" spans="1:8" x14ac:dyDescent="0.35">
      <c r="B102" s="23" t="s">
        <v>173</v>
      </c>
      <c r="C102" s="87"/>
      <c r="D102" s="23">
        <v>7.51E-2</v>
      </c>
      <c r="E102" s="23">
        <v>7.4790362999999999E-2</v>
      </c>
      <c r="F102" s="87"/>
      <c r="G102" s="23">
        <v>3.2000000000000001E-2</v>
      </c>
      <c r="H102" s="23">
        <v>3.1115679E-2</v>
      </c>
    </row>
    <row r="103" spans="1:8" x14ac:dyDescent="0.35">
      <c r="A103" s="23" t="s">
        <v>11</v>
      </c>
      <c r="B103" s="23" t="s">
        <v>2</v>
      </c>
      <c r="C103" s="87"/>
      <c r="D103" s="23">
        <v>0.1908</v>
      </c>
      <c r="E103" s="23">
        <v>0.1920462</v>
      </c>
      <c r="F103" s="87"/>
      <c r="G103" s="23">
        <v>0.44890000000000002</v>
      </c>
      <c r="H103" s="23">
        <v>0.45329761000000002</v>
      </c>
    </row>
    <row r="104" spans="1:8" x14ac:dyDescent="0.35">
      <c r="B104" s="23" t="s">
        <v>1</v>
      </c>
      <c r="C104" s="87"/>
      <c r="D104" s="23">
        <v>0.53669999999999995</v>
      </c>
      <c r="E104" s="23">
        <v>0.53715455999999995</v>
      </c>
      <c r="F104" s="87"/>
      <c r="G104" s="23">
        <v>0.35749999999999998</v>
      </c>
      <c r="H104" s="23">
        <v>0.35557805999999997</v>
      </c>
    </row>
    <row r="105" spans="1:8" x14ac:dyDescent="0.35">
      <c r="B105" s="23" t="s">
        <v>0</v>
      </c>
      <c r="C105" s="87"/>
      <c r="D105" s="23">
        <v>0.18959999999999999</v>
      </c>
      <c r="E105" s="23">
        <v>0.18918441</v>
      </c>
      <c r="F105" s="87"/>
      <c r="G105" s="23">
        <v>0.14299999999999999</v>
      </c>
      <c r="H105" s="23">
        <v>0.14210537000000001</v>
      </c>
    </row>
    <row r="106" spans="1:8" x14ac:dyDescent="0.35">
      <c r="B106" s="23" t="s">
        <v>172</v>
      </c>
      <c r="C106" s="87"/>
      <c r="D106" s="23">
        <v>8.2799999999999999E-2</v>
      </c>
      <c r="E106" s="23">
        <v>8.1614836999999996E-2</v>
      </c>
      <c r="F106" s="87"/>
      <c r="G106" s="23">
        <v>5.0599999999999999E-2</v>
      </c>
      <c r="H106" s="23">
        <v>4.9018966999999997E-2</v>
      </c>
    </row>
    <row r="107" spans="1:8" x14ac:dyDescent="0.35">
      <c r="A107" s="23" t="s">
        <v>35</v>
      </c>
      <c r="B107" s="23" t="s">
        <v>2</v>
      </c>
      <c r="C107" s="87"/>
      <c r="D107" s="23">
        <v>0.20960000000000001</v>
      </c>
      <c r="E107" s="23">
        <v>0.21094916</v>
      </c>
      <c r="F107" s="87"/>
      <c r="G107" s="23">
        <v>0.49540000000000001</v>
      </c>
      <c r="H107" s="23">
        <v>0.50001799000000002</v>
      </c>
    </row>
    <row r="108" spans="1:8" x14ac:dyDescent="0.35">
      <c r="B108" s="23" t="s">
        <v>1</v>
      </c>
      <c r="C108" s="87"/>
      <c r="D108" s="23">
        <v>0.57189999999999996</v>
      </c>
      <c r="E108" s="23">
        <v>0.57452572999999996</v>
      </c>
      <c r="F108" s="87"/>
      <c r="G108" s="23">
        <v>0.35499999999999998</v>
      </c>
      <c r="H108" s="23">
        <v>0.35548537000000002</v>
      </c>
    </row>
    <row r="109" spans="1:8" x14ac:dyDescent="0.35">
      <c r="B109" s="23" t="s">
        <v>0</v>
      </c>
      <c r="C109" s="87"/>
      <c r="D109" s="23">
        <v>0.15809999999999999</v>
      </c>
      <c r="E109" s="23">
        <v>0.15782209</v>
      </c>
      <c r="F109" s="87"/>
      <c r="G109" s="23">
        <v>0.11260000000000001</v>
      </c>
      <c r="H109" s="23">
        <v>0.11221945</v>
      </c>
    </row>
    <row r="110" spans="1:8" x14ac:dyDescent="0.35">
      <c r="B110" s="23" t="s">
        <v>172</v>
      </c>
      <c r="C110" s="87"/>
      <c r="D110" s="23">
        <v>6.0499999999999998E-2</v>
      </c>
      <c r="E110" s="23">
        <v>5.6703024999999997E-2</v>
      </c>
      <c r="F110" s="87"/>
      <c r="G110" s="23">
        <v>3.6999999999999998E-2</v>
      </c>
      <c r="H110" s="23">
        <v>3.2277189999999997E-2</v>
      </c>
    </row>
    <row r="111" spans="1:8" x14ac:dyDescent="0.35">
      <c r="A111" s="23" t="s">
        <v>10</v>
      </c>
      <c r="B111" s="23" t="s">
        <v>2</v>
      </c>
      <c r="C111" s="87"/>
      <c r="D111" s="23">
        <v>0.17849999999999999</v>
      </c>
      <c r="E111" s="23">
        <v>0.18173623</v>
      </c>
      <c r="F111" s="87"/>
      <c r="G111" s="23">
        <v>0.42759999999999998</v>
      </c>
      <c r="H111" s="23">
        <v>0.42920608999999998</v>
      </c>
    </row>
    <row r="112" spans="1:8" x14ac:dyDescent="0.35">
      <c r="B112" s="23" t="s">
        <v>1</v>
      </c>
      <c r="C112" s="87"/>
      <c r="D112" s="23">
        <v>0.51590000000000003</v>
      </c>
      <c r="E112" s="23">
        <v>0.51394366000000002</v>
      </c>
      <c r="F112" s="87"/>
      <c r="G112" s="23">
        <v>0.35270000000000001</v>
      </c>
      <c r="H112" s="23">
        <v>0.35344658000000001</v>
      </c>
    </row>
    <row r="113" spans="1:8" x14ac:dyDescent="0.35">
      <c r="B113" s="23" t="s">
        <v>0</v>
      </c>
      <c r="C113" s="87"/>
      <c r="D113" s="23">
        <v>0.1951</v>
      </c>
      <c r="E113" s="23">
        <v>0.19522476</v>
      </c>
      <c r="F113" s="87"/>
      <c r="G113" s="23">
        <v>0.14849999999999999</v>
      </c>
      <c r="H113" s="23">
        <v>0.14891418000000001</v>
      </c>
    </row>
    <row r="114" spans="1:8" x14ac:dyDescent="0.35">
      <c r="B114" s="23" t="s">
        <v>172</v>
      </c>
      <c r="C114" s="87"/>
      <c r="D114" s="23">
        <v>8.5300000000000001E-2</v>
      </c>
      <c r="E114" s="23">
        <v>8.4074599999999999E-2</v>
      </c>
      <c r="F114" s="87"/>
      <c r="G114" s="23">
        <v>5.4300000000000001E-2</v>
      </c>
      <c r="H114" s="23">
        <v>5.2652796000000002E-2</v>
      </c>
    </row>
    <row r="115" spans="1:8" x14ac:dyDescent="0.35">
      <c r="B115" s="23" t="s">
        <v>173</v>
      </c>
      <c r="C115" s="87"/>
      <c r="D115" s="23">
        <v>2.0400000000000001E-2</v>
      </c>
      <c r="E115" s="23">
        <v>2.0298534E-2</v>
      </c>
      <c r="F115" s="87"/>
      <c r="G115" s="23">
        <v>1.37E-2</v>
      </c>
      <c r="H115" s="23">
        <v>1.2972307000000001E-2</v>
      </c>
    </row>
    <row r="116" spans="1:8" x14ac:dyDescent="0.35">
      <c r="B116" s="23" t="s">
        <v>177</v>
      </c>
      <c r="C116" s="87"/>
      <c r="D116" s="23">
        <v>5.0000000000000001E-3</v>
      </c>
      <c r="E116" s="23">
        <v>4.7222232999999999E-3</v>
      </c>
      <c r="F116" s="87"/>
      <c r="G116" s="23">
        <v>3.3E-3</v>
      </c>
      <c r="H116" s="23">
        <v>2.8080447999999998E-3</v>
      </c>
    </row>
    <row r="117" spans="1:8" x14ac:dyDescent="0.35">
      <c r="A117" s="23" t="s">
        <v>9</v>
      </c>
      <c r="B117" s="23" t="s">
        <v>2</v>
      </c>
      <c r="C117" s="87"/>
      <c r="D117" s="23">
        <v>0.67369999999999997</v>
      </c>
      <c r="E117" s="23">
        <v>0.69880651000000005</v>
      </c>
      <c r="F117" s="87"/>
      <c r="G117" s="23">
        <v>0.6331</v>
      </c>
      <c r="H117" s="23">
        <v>0.68220742000000001</v>
      </c>
    </row>
    <row r="118" spans="1:8" x14ac:dyDescent="0.35">
      <c r="B118" s="23" t="s">
        <v>1</v>
      </c>
      <c r="C118" s="87"/>
      <c r="D118" s="23">
        <v>0.22220000000000001</v>
      </c>
      <c r="E118" s="23">
        <v>0.20630381</v>
      </c>
      <c r="F118" s="87"/>
      <c r="G118" s="23">
        <v>0.24790000000000001</v>
      </c>
      <c r="H118" s="23">
        <v>0.21791671000000001</v>
      </c>
    </row>
    <row r="119" spans="1:8" x14ac:dyDescent="0.35">
      <c r="B119" s="23" t="s">
        <v>0</v>
      </c>
      <c r="C119" s="87"/>
      <c r="D119" s="23">
        <v>8.2699999999999996E-2</v>
      </c>
      <c r="E119" s="23">
        <v>7.7723477999999999E-2</v>
      </c>
      <c r="F119" s="87"/>
      <c r="G119" s="23">
        <v>9.2299999999999993E-2</v>
      </c>
      <c r="H119" s="23">
        <v>8.0886982999999996E-2</v>
      </c>
    </row>
    <row r="120" spans="1:8" x14ac:dyDescent="0.35">
      <c r="B120" s="23" t="s">
        <v>172</v>
      </c>
      <c r="C120" s="87"/>
      <c r="D120" s="23">
        <v>1.77E-2</v>
      </c>
      <c r="E120" s="23">
        <v>1.4637238E-2</v>
      </c>
      <c r="F120" s="87"/>
      <c r="G120" s="23">
        <v>2.1999999999999999E-2</v>
      </c>
      <c r="H120" s="23">
        <v>1.6160634E-2</v>
      </c>
    </row>
    <row r="121" spans="1:8" x14ac:dyDescent="0.35">
      <c r="B121" s="23" t="s">
        <v>173</v>
      </c>
      <c r="C121" s="87"/>
      <c r="D121" s="23">
        <v>3.7000000000000002E-3</v>
      </c>
      <c r="E121" s="23">
        <v>2.5289658E-3</v>
      </c>
      <c r="F121" s="87"/>
      <c r="G121" s="23">
        <v>4.7000000000000002E-3</v>
      </c>
      <c r="H121" s="23">
        <v>2.8282592000000001E-3</v>
      </c>
    </row>
    <row r="122" spans="1:8" x14ac:dyDescent="0.35">
      <c r="A122" s="23" t="s">
        <v>8</v>
      </c>
      <c r="B122" s="23" t="s">
        <v>2</v>
      </c>
      <c r="C122" s="87"/>
      <c r="D122" s="23">
        <v>0.1101</v>
      </c>
      <c r="E122" s="23">
        <v>0.10387642</v>
      </c>
      <c r="F122" s="87"/>
      <c r="G122" s="23">
        <v>0.18890000000000001</v>
      </c>
      <c r="H122" s="23">
        <v>0.19182088</v>
      </c>
    </row>
    <row r="123" spans="1:8" x14ac:dyDescent="0.35">
      <c r="B123" s="23" t="s">
        <v>1</v>
      </c>
      <c r="C123" s="87"/>
      <c r="D123" s="23">
        <v>0.18870000000000001</v>
      </c>
      <c r="E123" s="23">
        <v>0.19233412999999999</v>
      </c>
      <c r="F123" s="87"/>
      <c r="G123" s="23">
        <v>0.36680000000000001</v>
      </c>
      <c r="H123" s="23">
        <v>0.36698902999999999</v>
      </c>
    </row>
    <row r="124" spans="1:8" x14ac:dyDescent="0.35">
      <c r="B124" s="23" t="s">
        <v>0</v>
      </c>
      <c r="C124" s="87"/>
      <c r="D124" s="23">
        <v>0.44669999999999999</v>
      </c>
      <c r="E124" s="23">
        <v>0.44751195999999999</v>
      </c>
      <c r="F124" s="87"/>
      <c r="G124" s="23">
        <v>0.28100000000000003</v>
      </c>
      <c r="H124" s="23">
        <v>0.28238480999999999</v>
      </c>
    </row>
    <row r="125" spans="1:8" x14ac:dyDescent="0.35">
      <c r="B125" s="23" t="s">
        <v>172</v>
      </c>
      <c r="C125" s="87"/>
      <c r="D125" s="23">
        <v>0.16339999999999999</v>
      </c>
      <c r="E125" s="23">
        <v>0.16673288999999999</v>
      </c>
      <c r="F125" s="87"/>
      <c r="G125" s="23">
        <v>0.1101</v>
      </c>
      <c r="H125" s="23">
        <v>0.11037213</v>
      </c>
    </row>
    <row r="126" spans="1:8" x14ac:dyDescent="0.35">
      <c r="B126" s="23" t="s">
        <v>173</v>
      </c>
      <c r="C126" s="87"/>
      <c r="D126" s="23">
        <v>6.9500000000000006E-2</v>
      </c>
      <c r="E126" s="23">
        <v>6.9435075999999998E-2</v>
      </c>
      <c r="F126" s="87"/>
      <c r="G126" s="23">
        <v>3.9399999999999998E-2</v>
      </c>
      <c r="H126" s="23">
        <v>3.7716182000000001E-2</v>
      </c>
    </row>
    <row r="127" spans="1:8" x14ac:dyDescent="0.35">
      <c r="B127" s="23" t="s">
        <v>177</v>
      </c>
      <c r="C127" s="87"/>
      <c r="D127" s="23">
        <v>1.6899999999999998E-2</v>
      </c>
      <c r="E127" s="23">
        <v>1.6429666999999998E-2</v>
      </c>
      <c r="F127" s="87"/>
      <c r="G127" s="23">
        <v>1.0500000000000001E-2</v>
      </c>
      <c r="H127" s="23">
        <v>8.8748048000000003E-3</v>
      </c>
    </row>
    <row r="128" spans="1:8" x14ac:dyDescent="0.35">
      <c r="B128" s="23" t="s">
        <v>178</v>
      </c>
      <c r="C128" s="87"/>
      <c r="D128" s="23">
        <v>4.7000000000000002E-3</v>
      </c>
      <c r="E128" s="23">
        <v>3.6798464999999998E-3</v>
      </c>
      <c r="F128" s="87"/>
      <c r="G128" s="23">
        <v>3.3E-3</v>
      </c>
      <c r="H128" s="23">
        <v>1.842163E-3</v>
      </c>
    </row>
    <row r="129" spans="1:8" x14ac:dyDescent="0.35">
      <c r="A129" s="23" t="s">
        <v>7</v>
      </c>
      <c r="B129" s="23" t="s">
        <v>2</v>
      </c>
      <c r="C129" s="87"/>
      <c r="D129" s="23">
        <v>6.2700000000000006E-2</v>
      </c>
      <c r="E129" s="23">
        <v>6.0042799000000001E-2</v>
      </c>
      <c r="F129" s="87"/>
      <c r="G129" s="23">
        <v>0.2349</v>
      </c>
      <c r="H129" s="23">
        <v>0.23907664000000001</v>
      </c>
    </row>
    <row r="130" spans="1:8" x14ac:dyDescent="0.35">
      <c r="B130" s="23" t="s">
        <v>1</v>
      </c>
      <c r="C130" s="87"/>
      <c r="D130" s="23">
        <v>0.28050000000000003</v>
      </c>
      <c r="E130" s="23">
        <v>0.29135019000000001</v>
      </c>
      <c r="F130" s="87"/>
      <c r="G130" s="23">
        <v>0.38340000000000002</v>
      </c>
      <c r="H130" s="23">
        <v>0.38734848999999999</v>
      </c>
    </row>
    <row r="131" spans="1:8" x14ac:dyDescent="0.35">
      <c r="B131" s="23" t="s">
        <v>0</v>
      </c>
      <c r="C131" s="87"/>
      <c r="D131" s="23">
        <v>0.41760000000000003</v>
      </c>
      <c r="E131" s="23">
        <v>0.40882617999999998</v>
      </c>
      <c r="F131" s="87"/>
      <c r="G131" s="23">
        <v>0.24229999999999999</v>
      </c>
      <c r="H131" s="23">
        <v>0.24011374999999999</v>
      </c>
    </row>
    <row r="132" spans="1:8" x14ac:dyDescent="0.35">
      <c r="B132" s="23" t="s">
        <v>172</v>
      </c>
      <c r="C132" s="87"/>
      <c r="D132" s="23">
        <v>0.15740000000000001</v>
      </c>
      <c r="E132" s="23">
        <v>0.15950383000000001</v>
      </c>
      <c r="F132" s="87"/>
      <c r="G132" s="23">
        <v>9.69E-2</v>
      </c>
      <c r="H132" s="23">
        <v>9.4891509999999998E-2</v>
      </c>
    </row>
    <row r="133" spans="1:8" x14ac:dyDescent="0.35">
      <c r="B133" s="23" t="s">
        <v>173</v>
      </c>
      <c r="C133" s="87"/>
      <c r="D133" s="23">
        <v>6.2600000000000003E-2</v>
      </c>
      <c r="E133" s="23">
        <v>6.2154308999999998E-2</v>
      </c>
      <c r="F133" s="87"/>
      <c r="G133" s="23">
        <v>3.1699999999999999E-2</v>
      </c>
      <c r="H133" s="23">
        <v>3.0056148000000001E-2</v>
      </c>
    </row>
    <row r="134" spans="1:8" x14ac:dyDescent="0.35">
      <c r="B134" s="23" t="s">
        <v>177</v>
      </c>
      <c r="C134" s="87"/>
      <c r="D134" s="23">
        <v>1.4999999999999999E-2</v>
      </c>
      <c r="E134" s="23">
        <v>1.4866097E-2</v>
      </c>
      <c r="F134" s="87"/>
      <c r="G134" s="23">
        <v>8.3999999999999995E-3</v>
      </c>
      <c r="H134" s="23">
        <v>7.0894284000000002E-3</v>
      </c>
    </row>
    <row r="135" spans="1:8" x14ac:dyDescent="0.35">
      <c r="B135" s="23" t="s">
        <v>178</v>
      </c>
      <c r="C135" s="87"/>
      <c r="D135" s="23">
        <v>4.0000000000000001E-3</v>
      </c>
      <c r="E135" s="23">
        <v>3.2566052000000002E-3</v>
      </c>
      <c r="F135" s="87"/>
      <c r="G135" s="23">
        <v>2.3E-3</v>
      </c>
      <c r="H135" s="23">
        <v>1.4240289E-3</v>
      </c>
    </row>
    <row r="136" spans="1:8" x14ac:dyDescent="0.35">
      <c r="A136" s="23" t="s">
        <v>6</v>
      </c>
      <c r="B136" s="23" t="s">
        <v>2</v>
      </c>
      <c r="C136" s="87"/>
      <c r="D136" s="23">
        <v>0.13730000000000001</v>
      </c>
      <c r="E136" s="23">
        <v>0.13951509000000001</v>
      </c>
      <c r="F136" s="87"/>
      <c r="G136" s="23">
        <v>0.2021</v>
      </c>
      <c r="H136" s="23">
        <v>0.19033314000000001</v>
      </c>
    </row>
    <row r="137" spans="1:8" x14ac:dyDescent="0.35">
      <c r="B137" s="23" t="s">
        <v>1</v>
      </c>
      <c r="C137" s="87"/>
      <c r="D137" s="23">
        <v>0.42730000000000001</v>
      </c>
      <c r="E137" s="23">
        <v>0.42756716</v>
      </c>
      <c r="F137" s="87"/>
      <c r="G137" s="23">
        <v>0.4113</v>
      </c>
      <c r="H137" s="23">
        <v>0.41152178</v>
      </c>
    </row>
    <row r="138" spans="1:8" x14ac:dyDescent="0.35">
      <c r="B138" s="23" t="s">
        <v>0</v>
      </c>
      <c r="C138" s="87"/>
      <c r="D138" s="23">
        <v>0.23549999999999999</v>
      </c>
      <c r="E138" s="23">
        <v>0.23499534</v>
      </c>
      <c r="F138" s="87"/>
      <c r="G138" s="23">
        <v>0.21990000000000001</v>
      </c>
      <c r="H138" s="23">
        <v>0.23363054999999999</v>
      </c>
    </row>
    <row r="139" spans="1:8" x14ac:dyDescent="0.35">
      <c r="B139" s="23" t="s">
        <v>172</v>
      </c>
      <c r="C139" s="87"/>
      <c r="D139" s="23">
        <v>0.14149999999999999</v>
      </c>
      <c r="E139" s="23">
        <v>0.1376435</v>
      </c>
      <c r="F139" s="87"/>
      <c r="G139" s="23">
        <v>0.11559999999999999</v>
      </c>
      <c r="H139" s="23">
        <v>0.11553421</v>
      </c>
    </row>
    <row r="140" spans="1:8" x14ac:dyDescent="0.35">
      <c r="B140" s="23" t="s">
        <v>173</v>
      </c>
      <c r="C140" s="87"/>
      <c r="D140" s="23">
        <v>4.2500000000000003E-2</v>
      </c>
      <c r="E140" s="23">
        <v>4.3807129E-2</v>
      </c>
      <c r="F140" s="87"/>
      <c r="G140" s="23">
        <v>3.6400000000000002E-2</v>
      </c>
      <c r="H140" s="23">
        <v>3.6525476000000001E-2</v>
      </c>
    </row>
    <row r="141" spans="1:8" x14ac:dyDescent="0.35">
      <c r="B141" s="23" t="s">
        <v>177</v>
      </c>
      <c r="C141" s="87"/>
      <c r="D141" s="23">
        <v>1.34E-2</v>
      </c>
      <c r="E141" s="23">
        <v>1.3559639E-2</v>
      </c>
      <c r="F141" s="87"/>
      <c r="G141" s="23">
        <v>1.17E-2</v>
      </c>
      <c r="H141" s="23">
        <v>1.0287094E-2</v>
      </c>
    </row>
    <row r="142" spans="1:8" x14ac:dyDescent="0.35">
      <c r="B142" s="23" t="s">
        <v>178</v>
      </c>
      <c r="C142" s="87"/>
      <c r="D142" s="23">
        <v>2.5000000000000001E-3</v>
      </c>
      <c r="E142" s="23">
        <v>2.9121478000000002E-3</v>
      </c>
      <c r="F142" s="87"/>
      <c r="G142" s="23">
        <v>3.0000000000000001E-3</v>
      </c>
      <c r="H142" s="23">
        <v>2.1677592000000001E-3</v>
      </c>
    </row>
    <row r="143" spans="1:8" x14ac:dyDescent="0.35">
      <c r="A143" s="23" t="s">
        <v>5</v>
      </c>
      <c r="B143" s="23" t="s">
        <v>2</v>
      </c>
      <c r="C143" s="87"/>
      <c r="D143" s="23">
        <v>3.5200000000000002E-2</v>
      </c>
      <c r="E143" s="23">
        <v>1.8897115999999999E-2</v>
      </c>
      <c r="F143" s="87"/>
      <c r="G143" s="23">
        <v>5.7200000000000001E-2</v>
      </c>
      <c r="H143" s="23">
        <v>4.2677720000000002E-2</v>
      </c>
    </row>
    <row r="144" spans="1:8" x14ac:dyDescent="0.35">
      <c r="B144" s="23" t="s">
        <v>1</v>
      </c>
      <c r="C144" s="87"/>
      <c r="D144" s="23">
        <v>0.1308</v>
      </c>
      <c r="E144" s="23">
        <v>0.13358668000000001</v>
      </c>
      <c r="F144" s="87"/>
      <c r="G144" s="23">
        <v>0.19989999999999999</v>
      </c>
      <c r="H144" s="23">
        <v>0.20088128</v>
      </c>
    </row>
    <row r="145" spans="1:8" x14ac:dyDescent="0.35">
      <c r="B145" s="23" t="s">
        <v>0</v>
      </c>
      <c r="C145" s="87"/>
      <c r="D145" s="23">
        <v>0.30990000000000001</v>
      </c>
      <c r="E145" s="23">
        <v>0.32807302999999999</v>
      </c>
      <c r="F145" s="87"/>
      <c r="G145" s="23">
        <v>0.32719999999999999</v>
      </c>
      <c r="H145" s="23">
        <v>0.34216178000000003</v>
      </c>
    </row>
    <row r="146" spans="1:8" x14ac:dyDescent="0.35">
      <c r="B146" s="23" t="s">
        <v>172</v>
      </c>
      <c r="C146" s="87"/>
      <c r="D146" s="23">
        <v>0.32150000000000001</v>
      </c>
      <c r="E146" s="23">
        <v>0.32571480000000003</v>
      </c>
      <c r="F146" s="87"/>
      <c r="G146" s="23">
        <v>0.25619999999999998</v>
      </c>
      <c r="H146" s="23">
        <v>0.26147556</v>
      </c>
    </row>
    <row r="147" spans="1:8" x14ac:dyDescent="0.35">
      <c r="B147" s="23" t="s">
        <v>173</v>
      </c>
      <c r="C147" s="87"/>
      <c r="D147" s="23">
        <v>0.12609999999999999</v>
      </c>
      <c r="E147" s="23">
        <v>0.13057984</v>
      </c>
      <c r="F147" s="87"/>
      <c r="G147" s="23">
        <v>0.1032</v>
      </c>
      <c r="H147" s="23">
        <v>0.10523671</v>
      </c>
    </row>
    <row r="148" spans="1:8" x14ac:dyDescent="0.35">
      <c r="B148" s="23" t="s">
        <v>177</v>
      </c>
      <c r="C148" s="87"/>
      <c r="D148" s="23">
        <v>4.87E-2</v>
      </c>
      <c r="E148" s="23">
        <v>4.8272495999999998E-2</v>
      </c>
      <c r="F148" s="87"/>
      <c r="G148" s="23">
        <v>3.7100000000000001E-2</v>
      </c>
      <c r="H148" s="23">
        <v>3.6398828000000001E-2</v>
      </c>
    </row>
    <row r="149" spans="1:8" x14ac:dyDescent="0.35">
      <c r="B149" s="23" t="s">
        <v>178</v>
      </c>
      <c r="C149" s="87"/>
      <c r="D149" s="23">
        <v>1.55E-2</v>
      </c>
      <c r="E149" s="23">
        <v>1.1799588999999999E-2</v>
      </c>
      <c r="F149" s="87"/>
      <c r="G149" s="23">
        <v>1.04E-2</v>
      </c>
      <c r="H149" s="23">
        <v>8.9044898999999997E-3</v>
      </c>
    </row>
    <row r="150" spans="1:8" x14ac:dyDescent="0.35">
      <c r="B150" s="23" t="s">
        <v>174</v>
      </c>
      <c r="C150" s="87"/>
      <c r="D150" s="23">
        <v>5.5999999999999999E-3</v>
      </c>
      <c r="E150" s="23">
        <v>2.5820885999999999E-3</v>
      </c>
      <c r="F150" s="87"/>
      <c r="G150" s="23">
        <v>3.5999999999999999E-3</v>
      </c>
      <c r="H150" s="23">
        <v>1.8999649E-3</v>
      </c>
    </row>
    <row r="151" spans="1:8" x14ac:dyDescent="0.35">
      <c r="B151" s="23" t="s">
        <v>175</v>
      </c>
      <c r="C151" s="87"/>
      <c r="D151" s="23">
        <v>3.0999999999999999E-3</v>
      </c>
      <c r="E151" s="23">
        <v>4.3221884000000001E-4</v>
      </c>
      <c r="F151" s="87"/>
      <c r="G151" s="23">
        <v>1.9E-3</v>
      </c>
      <c r="H151" s="23">
        <v>3.1821265999999997E-4</v>
      </c>
    </row>
    <row r="152" spans="1:8" x14ac:dyDescent="0.35">
      <c r="B152" s="23" t="s">
        <v>176</v>
      </c>
      <c r="C152" s="87"/>
      <c r="D152" s="23">
        <v>3.5999999999999999E-3</v>
      </c>
      <c r="E152" s="23">
        <v>6.2143547999999997E-5</v>
      </c>
      <c r="F152" s="87"/>
      <c r="G152" s="23">
        <v>3.3999999999999998E-3</v>
      </c>
      <c r="H152" s="23">
        <v>4.5460509999999997E-5</v>
      </c>
    </row>
    <row r="153" spans="1:8" x14ac:dyDescent="0.35">
      <c r="A153" s="23" t="s">
        <v>34</v>
      </c>
      <c r="B153" s="23" t="s">
        <v>2</v>
      </c>
      <c r="C153" s="87"/>
      <c r="D153" s="23">
        <v>0.22320000000000001</v>
      </c>
      <c r="E153" s="23">
        <v>0.22636845</v>
      </c>
      <c r="F153" s="87"/>
      <c r="G153" s="23">
        <v>0.3049</v>
      </c>
      <c r="H153" s="23">
        <v>0.30800889999999997</v>
      </c>
    </row>
    <row r="154" spans="1:8" x14ac:dyDescent="0.35">
      <c r="B154" s="23" t="s">
        <v>1</v>
      </c>
      <c r="C154" s="87"/>
      <c r="D154" s="23">
        <v>0.61339999999999995</v>
      </c>
      <c r="E154" s="23">
        <v>0.61196704999999996</v>
      </c>
      <c r="F154" s="87"/>
      <c r="G154" s="23">
        <v>0.54410000000000003</v>
      </c>
      <c r="H154" s="23">
        <v>0.54390965999999996</v>
      </c>
    </row>
    <row r="155" spans="1:8" x14ac:dyDescent="0.35">
      <c r="B155" s="23" t="s">
        <v>0</v>
      </c>
      <c r="C155" s="87"/>
      <c r="D155" s="23">
        <v>0.1633</v>
      </c>
      <c r="E155" s="23">
        <v>0.16166449999999999</v>
      </c>
      <c r="F155" s="87"/>
      <c r="G155" s="23">
        <v>0.151</v>
      </c>
      <c r="H155" s="23">
        <v>0.14808145</v>
      </c>
    </row>
    <row r="156" spans="1:8" x14ac:dyDescent="0.35">
      <c r="A156" s="23" t="s">
        <v>4</v>
      </c>
      <c r="B156" s="23" t="s">
        <v>2</v>
      </c>
      <c r="C156" s="87"/>
      <c r="D156" s="23">
        <v>6.9800000000000001E-2</v>
      </c>
      <c r="E156" s="23">
        <v>4.6415156999999999E-2</v>
      </c>
      <c r="F156" s="87"/>
      <c r="G156" s="23">
        <v>9.35E-2</v>
      </c>
      <c r="H156" s="23">
        <v>8.1076945999999997E-2</v>
      </c>
    </row>
    <row r="157" spans="1:8" x14ac:dyDescent="0.35">
      <c r="B157" s="23" t="s">
        <v>1</v>
      </c>
      <c r="C157" s="87"/>
      <c r="D157" s="23">
        <v>0.24709999999999999</v>
      </c>
      <c r="E157" s="23">
        <v>0.23629269</v>
      </c>
      <c r="F157" s="87"/>
      <c r="G157" s="23">
        <v>0.2918</v>
      </c>
      <c r="H157" s="23">
        <v>0.28442067999999998</v>
      </c>
    </row>
    <row r="158" spans="1:8" x14ac:dyDescent="0.35">
      <c r="B158" s="23" t="s">
        <v>0</v>
      </c>
      <c r="C158" s="87"/>
      <c r="D158" s="23">
        <v>0.34589999999999999</v>
      </c>
      <c r="E158" s="23">
        <v>0.36465729000000002</v>
      </c>
      <c r="F158" s="87"/>
      <c r="G158" s="23">
        <v>0.32569999999999999</v>
      </c>
      <c r="H158" s="23">
        <v>0.33129391000000002</v>
      </c>
    </row>
    <row r="159" spans="1:8" x14ac:dyDescent="0.35">
      <c r="B159" s="23" t="s">
        <v>172</v>
      </c>
      <c r="C159" s="87"/>
      <c r="D159" s="23">
        <v>0.19189999999999999</v>
      </c>
      <c r="E159" s="23">
        <v>0.19867614</v>
      </c>
      <c r="F159" s="87"/>
      <c r="G159" s="23">
        <v>0.17280000000000001</v>
      </c>
      <c r="H159" s="23">
        <v>0.17834367000000001</v>
      </c>
    </row>
    <row r="160" spans="1:8" x14ac:dyDescent="0.35">
      <c r="B160" s="23" t="s">
        <v>173</v>
      </c>
      <c r="C160" s="87"/>
      <c r="D160" s="23">
        <v>0.1047</v>
      </c>
      <c r="E160" s="23">
        <v>0.10528131</v>
      </c>
      <c r="F160" s="87"/>
      <c r="G160" s="23">
        <v>8.2199999999999995E-2</v>
      </c>
      <c r="H160" s="23">
        <v>8.6418212999999994E-2</v>
      </c>
    </row>
    <row r="161" spans="1:8" x14ac:dyDescent="0.35">
      <c r="B161" s="23" t="s">
        <v>177</v>
      </c>
      <c r="C161" s="87"/>
      <c r="D161" s="23">
        <v>3.49E-2</v>
      </c>
      <c r="E161" s="23">
        <v>3.6553170000000003E-2</v>
      </c>
      <c r="F161" s="87"/>
      <c r="G161" s="23">
        <v>2.8299999999999999E-2</v>
      </c>
      <c r="H161" s="23">
        <v>2.9298903000000001E-2</v>
      </c>
    </row>
    <row r="162" spans="1:8" x14ac:dyDescent="0.35">
      <c r="B162" s="23" t="s">
        <v>178</v>
      </c>
      <c r="C162" s="87"/>
      <c r="D162" s="23">
        <v>5.7999999999999996E-3</v>
      </c>
      <c r="E162" s="23">
        <v>1.2124246999999999E-2</v>
      </c>
      <c r="F162" s="87"/>
      <c r="G162" s="23">
        <v>5.7000000000000002E-3</v>
      </c>
      <c r="H162" s="23">
        <v>9.1476878000000001E-3</v>
      </c>
    </row>
    <row r="163" spans="1:8" x14ac:dyDescent="0.35">
      <c r="A163" s="23" t="s">
        <v>3</v>
      </c>
      <c r="B163" s="23" t="s">
        <v>2</v>
      </c>
      <c r="C163" s="87"/>
      <c r="D163" s="23">
        <v>8.8700000000000001E-2</v>
      </c>
      <c r="E163" s="23">
        <v>6.7971549000000006E-2</v>
      </c>
      <c r="F163" s="87"/>
      <c r="G163" s="23">
        <v>0.12330000000000001</v>
      </c>
      <c r="H163" s="23">
        <v>0.11697064</v>
      </c>
    </row>
    <row r="164" spans="1:8" x14ac:dyDescent="0.35">
      <c r="B164" s="23" t="s">
        <v>1</v>
      </c>
      <c r="C164" s="87"/>
      <c r="D164" s="23">
        <v>0.31109999999999999</v>
      </c>
      <c r="E164" s="23">
        <v>0.32072494000000001</v>
      </c>
      <c r="F164" s="87"/>
      <c r="G164" s="23">
        <v>0.35649999999999998</v>
      </c>
      <c r="H164" s="23">
        <v>0.37008002000000001</v>
      </c>
    </row>
    <row r="165" spans="1:8" x14ac:dyDescent="0.35">
      <c r="B165" s="23" t="s">
        <v>0</v>
      </c>
      <c r="C165" s="87"/>
      <c r="D165" s="23">
        <v>0.41510000000000002</v>
      </c>
      <c r="E165" s="23">
        <v>0.42153802000000001</v>
      </c>
      <c r="F165" s="87"/>
      <c r="G165" s="23">
        <v>0.3538</v>
      </c>
      <c r="H165" s="23">
        <v>0.35134377999999999</v>
      </c>
    </row>
    <row r="166" spans="1:8" x14ac:dyDescent="0.35">
      <c r="B166" s="23" t="s">
        <v>172</v>
      </c>
      <c r="C166" s="87"/>
      <c r="D166" s="23">
        <v>0.1321</v>
      </c>
      <c r="E166" s="23">
        <v>0.13506193999999999</v>
      </c>
      <c r="F166" s="87"/>
      <c r="G166" s="23">
        <v>0.1197</v>
      </c>
      <c r="H166" s="23">
        <v>0.11774049</v>
      </c>
    </row>
    <row r="167" spans="1:8" x14ac:dyDescent="0.35">
      <c r="B167" s="23" t="s">
        <v>173</v>
      </c>
      <c r="C167" s="87"/>
      <c r="D167" s="23">
        <v>5.3100000000000001E-2</v>
      </c>
      <c r="E167" s="23">
        <v>5.4703560999999998E-2</v>
      </c>
      <c r="F167" s="87"/>
      <c r="G167" s="23">
        <v>4.6699999999999998E-2</v>
      </c>
      <c r="H167" s="23">
        <v>4.3865068E-2</v>
      </c>
    </row>
    <row r="168" spans="1:8" x14ac:dyDescent="0.35">
      <c r="A168" s="23" t="s">
        <v>33</v>
      </c>
      <c r="B168" s="23" t="s">
        <v>2</v>
      </c>
      <c r="C168" s="87"/>
      <c r="D168" s="23">
        <v>5.2999999999999999E-2</v>
      </c>
      <c r="E168" s="23">
        <v>4.6348981999999997E-2</v>
      </c>
      <c r="F168" s="87"/>
      <c r="G168" s="23">
        <v>8.6800000000000002E-2</v>
      </c>
      <c r="H168" s="23">
        <v>8.0962224999999999E-2</v>
      </c>
    </row>
    <row r="169" spans="1:8" x14ac:dyDescent="0.35">
      <c r="B169" s="23" t="s">
        <v>1</v>
      </c>
      <c r="C169" s="87"/>
      <c r="D169" s="23">
        <v>0.23419999999999999</v>
      </c>
      <c r="E169" s="23">
        <v>0.23611467</v>
      </c>
      <c r="F169" s="87"/>
      <c r="G169" s="23">
        <v>0.28489999999999999</v>
      </c>
      <c r="H169" s="23">
        <v>0.28429574000000002</v>
      </c>
    </row>
    <row r="170" spans="1:8" x14ac:dyDescent="0.35">
      <c r="B170" s="23" t="s">
        <v>0</v>
      </c>
      <c r="C170" s="87"/>
      <c r="D170" s="23">
        <v>0.3548</v>
      </c>
      <c r="E170" s="23">
        <v>0.36485087999999999</v>
      </c>
      <c r="F170" s="87"/>
      <c r="G170" s="23">
        <v>0.33119999999999999</v>
      </c>
      <c r="H170" s="23">
        <v>0.33163221999999998</v>
      </c>
    </row>
    <row r="171" spans="1:8" x14ac:dyDescent="0.35">
      <c r="B171" s="23" t="s">
        <v>172</v>
      </c>
      <c r="C171" s="87"/>
      <c r="D171" s="23">
        <v>0.19889999999999999</v>
      </c>
      <c r="E171" s="23">
        <v>0.19915563999999999</v>
      </c>
      <c r="F171" s="87"/>
      <c r="G171" s="23">
        <v>0.17369999999999999</v>
      </c>
      <c r="H171" s="23">
        <v>0.17864087000000001</v>
      </c>
    </row>
    <row r="172" spans="1:8" x14ac:dyDescent="0.35">
      <c r="B172" s="23" t="s">
        <v>173</v>
      </c>
      <c r="C172" s="87"/>
      <c r="D172" s="23">
        <v>0.1086</v>
      </c>
      <c r="E172" s="23">
        <v>0.10506132999999999</v>
      </c>
      <c r="F172" s="87"/>
      <c r="G172" s="23">
        <v>8.5199999999999998E-2</v>
      </c>
      <c r="H172" s="23">
        <v>8.6224805000000002E-2</v>
      </c>
    </row>
    <row r="173" spans="1:8" x14ac:dyDescent="0.35">
      <c r="B173" s="23" t="s">
        <v>177</v>
      </c>
      <c r="C173" s="87"/>
      <c r="D173" s="23">
        <v>3.5999999999999997E-2</v>
      </c>
      <c r="E173" s="23">
        <v>3.6452258000000001E-2</v>
      </c>
      <c r="F173" s="87"/>
      <c r="G173" s="23">
        <v>2.92E-2</v>
      </c>
      <c r="H173" s="23">
        <v>2.9186238E-2</v>
      </c>
    </row>
    <row r="174" spans="1:8" x14ac:dyDescent="0.35">
      <c r="B174" s="23" t="s">
        <v>178</v>
      </c>
      <c r="C174" s="87"/>
      <c r="D174" s="23">
        <v>1.4500000000000001E-2</v>
      </c>
      <c r="E174" s="23">
        <v>1.2016238E-2</v>
      </c>
      <c r="F174" s="87"/>
      <c r="G174" s="23">
        <v>8.8999999999999999E-3</v>
      </c>
      <c r="H174" s="23">
        <v>9.0579018000000004E-3</v>
      </c>
    </row>
    <row r="175" spans="1:8" x14ac:dyDescent="0.35">
      <c r="A175" s="23" t="s">
        <v>32</v>
      </c>
      <c r="B175" s="23" t="s">
        <v>2</v>
      </c>
      <c r="C175" s="87"/>
      <c r="D175" s="23">
        <v>8.5500000000000007E-2</v>
      </c>
      <c r="E175" s="23">
        <v>6.7971549000000006E-2</v>
      </c>
      <c r="F175" s="87"/>
      <c r="G175" s="23">
        <v>0.1237</v>
      </c>
      <c r="H175" s="23">
        <v>0.11697064</v>
      </c>
    </row>
    <row r="176" spans="1:8" x14ac:dyDescent="0.35">
      <c r="B176" s="23" t="s">
        <v>1</v>
      </c>
      <c r="C176" s="87"/>
      <c r="D176" s="23">
        <v>0.30940000000000001</v>
      </c>
      <c r="E176" s="23">
        <v>0.32072494000000001</v>
      </c>
      <c r="F176" s="87"/>
      <c r="G176" s="23">
        <v>0.3599</v>
      </c>
      <c r="H176" s="23">
        <v>0.37008002000000001</v>
      </c>
    </row>
    <row r="177" spans="1:9" x14ac:dyDescent="0.35">
      <c r="B177" s="23" t="s">
        <v>0</v>
      </c>
      <c r="C177" s="87"/>
      <c r="D177" s="23">
        <v>0.41849999999999998</v>
      </c>
      <c r="E177" s="23">
        <v>0.42153802000000001</v>
      </c>
      <c r="F177" s="87"/>
      <c r="G177" s="23">
        <v>0.35239999999999999</v>
      </c>
      <c r="H177" s="23">
        <v>0.35134377999999999</v>
      </c>
    </row>
    <row r="178" spans="1:9" x14ac:dyDescent="0.35">
      <c r="B178" s="23" t="s">
        <v>172</v>
      </c>
      <c r="C178" s="87"/>
      <c r="D178" s="23">
        <v>0.13270000000000001</v>
      </c>
      <c r="E178" s="23">
        <v>0.13506193999999999</v>
      </c>
      <c r="F178" s="87"/>
      <c r="G178" s="23">
        <v>0.1181</v>
      </c>
      <c r="H178" s="23">
        <v>0.11774049</v>
      </c>
    </row>
    <row r="179" spans="1:9" x14ac:dyDescent="0.35">
      <c r="B179" s="23" t="s">
        <v>173</v>
      </c>
      <c r="C179" s="87"/>
      <c r="D179" s="23">
        <v>5.3800000000000001E-2</v>
      </c>
      <c r="E179" s="23">
        <v>5.4703560999999998E-2</v>
      </c>
      <c r="F179" s="87"/>
      <c r="G179" s="23">
        <v>4.5999999999999999E-2</v>
      </c>
      <c r="H179" s="23">
        <v>4.3865068E-2</v>
      </c>
    </row>
    <row r="180" spans="1:9" x14ac:dyDescent="0.35">
      <c r="A180" s="23" t="s">
        <v>31</v>
      </c>
      <c r="B180" s="23" t="s">
        <v>2</v>
      </c>
      <c r="C180" s="87"/>
      <c r="D180" s="23">
        <v>0.81020000000000003</v>
      </c>
      <c r="E180" s="23">
        <v>0.79877147999999998</v>
      </c>
      <c r="F180" s="87"/>
      <c r="G180" s="23">
        <v>0.81669999999999998</v>
      </c>
      <c r="H180" s="23">
        <v>0.80311516999999999</v>
      </c>
    </row>
    <row r="181" spans="1:9" x14ac:dyDescent="0.35">
      <c r="B181" s="23" t="s">
        <v>1</v>
      </c>
      <c r="C181" s="87"/>
      <c r="D181" s="23">
        <v>0.1303</v>
      </c>
      <c r="E181" s="23">
        <v>0.13719100000000001</v>
      </c>
      <c r="F181" s="87"/>
      <c r="G181" s="23">
        <v>0.13100000000000001</v>
      </c>
      <c r="H181" s="23">
        <v>0.14484917999999999</v>
      </c>
    </row>
    <row r="182" spans="1:9" x14ac:dyDescent="0.35">
      <c r="B182" s="23" t="s">
        <v>0</v>
      </c>
      <c r="C182" s="87"/>
      <c r="D182" s="23">
        <v>5.9499999999999997E-2</v>
      </c>
      <c r="E182" s="23">
        <v>6.4037518000000002E-2</v>
      </c>
      <c r="F182" s="87"/>
      <c r="G182" s="23">
        <v>5.2299999999999999E-2</v>
      </c>
      <c r="H182" s="23">
        <v>5.2035645999999998E-2</v>
      </c>
      <c r="I182" s="23"/>
    </row>
    <row r="183" spans="1:9" x14ac:dyDescent="0.35">
      <c r="A183" s="23" t="s">
        <v>283</v>
      </c>
      <c r="B183" s="23" t="s">
        <v>2</v>
      </c>
      <c r="C183" s="87"/>
      <c r="D183" s="23">
        <v>0.1351</v>
      </c>
      <c r="E183" s="23">
        <v>0.13309529</v>
      </c>
      <c r="F183" s="41"/>
      <c r="G183" s="23">
        <v>0.18140000000000001</v>
      </c>
      <c r="H183" s="23">
        <v>0.18231711</v>
      </c>
      <c r="I183" s="23"/>
    </row>
    <row r="184" spans="1:9" x14ac:dyDescent="0.35">
      <c r="B184" s="23" t="s">
        <v>1</v>
      </c>
      <c r="C184" s="87"/>
      <c r="D184" s="23">
        <v>0.40289999999999998</v>
      </c>
      <c r="E184" s="23">
        <v>0.40998700999999999</v>
      </c>
      <c r="F184" s="41"/>
      <c r="G184" s="23">
        <v>0.39629999999999999</v>
      </c>
      <c r="H184" s="23">
        <v>0.39607030999999998</v>
      </c>
      <c r="I184" s="23"/>
    </row>
    <row r="185" spans="1:9" x14ac:dyDescent="0.35">
      <c r="B185" s="23" t="s">
        <v>0</v>
      </c>
      <c r="C185" s="87"/>
      <c r="D185" s="23">
        <v>0.23300000000000001</v>
      </c>
      <c r="E185" s="23">
        <v>0.23575299999999999</v>
      </c>
      <c r="F185" s="41"/>
      <c r="G185" s="23">
        <v>0.22639999999999999</v>
      </c>
      <c r="H185" s="23">
        <v>0.23492186000000001</v>
      </c>
      <c r="I185" s="23"/>
    </row>
    <row r="186" spans="1:9" x14ac:dyDescent="0.35">
      <c r="B186" s="23" t="s">
        <v>172</v>
      </c>
      <c r="C186" s="87"/>
      <c r="D186" s="23">
        <v>0.15570000000000001</v>
      </c>
      <c r="E186" s="23">
        <v>0.15048787</v>
      </c>
      <c r="F186" s="41"/>
      <c r="G186" s="23">
        <v>0.13389999999999999</v>
      </c>
      <c r="H186" s="23">
        <v>0.12802290999999999</v>
      </c>
      <c r="I186" s="23"/>
    </row>
    <row r="187" spans="1:9" x14ac:dyDescent="0.35">
      <c r="B187" s="23" t="s">
        <v>173</v>
      </c>
      <c r="C187" s="87"/>
      <c r="D187" s="23">
        <v>5.4300000000000001E-2</v>
      </c>
      <c r="E187" s="23">
        <v>5.2138837E-2</v>
      </c>
      <c r="F187" s="41"/>
      <c r="G187" s="23">
        <v>4.6100000000000002E-2</v>
      </c>
      <c r="H187" s="23">
        <v>4.4349317999999999E-2</v>
      </c>
      <c r="I187" s="23"/>
    </row>
    <row r="188" spans="1:9" x14ac:dyDescent="0.35">
      <c r="B188" s="23" t="s">
        <v>177</v>
      </c>
      <c r="C188" s="87"/>
      <c r="D188" s="23">
        <v>1.9E-2</v>
      </c>
      <c r="E188" s="23">
        <v>1.8537985999999999E-2</v>
      </c>
      <c r="F188" s="41"/>
      <c r="G188" s="23">
        <v>1.5900000000000001E-2</v>
      </c>
      <c r="H188" s="23">
        <v>1.43185E-2</v>
      </c>
      <c r="I188" s="23"/>
    </row>
    <row r="189" spans="1:9" x14ac:dyDescent="0.35">
      <c r="A189" s="23" t="s">
        <v>284</v>
      </c>
      <c r="B189" s="23" t="s">
        <v>2</v>
      </c>
      <c r="C189" s="87"/>
      <c r="D189" s="23">
        <v>0.2039</v>
      </c>
      <c r="E189" s="23">
        <v>0.1984726</v>
      </c>
      <c r="F189" s="41"/>
      <c r="G189" s="23">
        <v>0.26329999999999998</v>
      </c>
      <c r="H189" s="23">
        <v>0.27012324999999998</v>
      </c>
      <c r="I189" s="23"/>
    </row>
    <row r="190" spans="1:9" x14ac:dyDescent="0.35">
      <c r="B190" s="23" t="s">
        <v>1</v>
      </c>
      <c r="C190" s="87"/>
      <c r="D190" s="23">
        <v>0.55500000000000005</v>
      </c>
      <c r="E190" s="23">
        <v>0.55838162999999996</v>
      </c>
      <c r="F190" s="41"/>
      <c r="G190" s="23">
        <v>0.50770000000000004</v>
      </c>
      <c r="H190" s="23">
        <v>0.50457618999999998</v>
      </c>
      <c r="I190" s="23"/>
    </row>
    <row r="191" spans="1:9" x14ac:dyDescent="0.35">
      <c r="B191" s="23" t="s">
        <v>0</v>
      </c>
      <c r="C191" s="87"/>
      <c r="D191" s="23">
        <v>0.16639999999999999</v>
      </c>
      <c r="E191" s="23">
        <v>0.16707832</v>
      </c>
      <c r="F191" s="41"/>
      <c r="G191" s="23">
        <v>0.15920000000000001</v>
      </c>
      <c r="H191" s="23">
        <v>0.15747517</v>
      </c>
      <c r="I191" s="23"/>
    </row>
    <row r="192" spans="1:9" x14ac:dyDescent="0.35">
      <c r="A192" s="12"/>
      <c r="B192" s="12" t="s">
        <v>172</v>
      </c>
      <c r="C192" s="90"/>
      <c r="D192" s="12">
        <v>7.4700000000000003E-2</v>
      </c>
      <c r="E192" s="12">
        <v>7.6067449999999995E-2</v>
      </c>
      <c r="F192" s="42"/>
      <c r="G192" s="12">
        <v>6.9900000000000004E-2</v>
      </c>
      <c r="H192" s="12">
        <v>6.7825399999999994E-2</v>
      </c>
      <c r="I192" s="23"/>
    </row>
    <row r="193" spans="1:8" ht="14.25" customHeight="1" x14ac:dyDescent="0.35">
      <c r="A193" s="27" t="s">
        <v>30</v>
      </c>
      <c r="B193" s="27" t="s">
        <v>2</v>
      </c>
      <c r="C193" s="89" t="s">
        <v>286</v>
      </c>
      <c r="D193" s="27">
        <v>1.29E-2</v>
      </c>
      <c r="E193" s="27">
        <v>1.3197603E-3</v>
      </c>
      <c r="F193" s="89" t="s">
        <v>291</v>
      </c>
      <c r="G193" s="27">
        <v>1.5299999999999999E-2</v>
      </c>
      <c r="H193" s="27">
        <v>8.7588843999999999E-3</v>
      </c>
    </row>
    <row r="194" spans="1:8" x14ac:dyDescent="0.35">
      <c r="B194" s="23" t="s">
        <v>1</v>
      </c>
      <c r="C194" s="87"/>
      <c r="D194" s="23">
        <v>4.5100000000000001E-2</v>
      </c>
      <c r="E194" s="23">
        <v>2.0638867000000002E-2</v>
      </c>
      <c r="F194" s="87"/>
      <c r="G194" s="23">
        <v>0.66559999999999997</v>
      </c>
      <c r="H194" s="23">
        <v>0.66952767000000002</v>
      </c>
    </row>
    <row r="195" spans="1:8" x14ac:dyDescent="0.35">
      <c r="B195" s="23" t="s">
        <v>0</v>
      </c>
      <c r="C195" s="87"/>
      <c r="D195" s="23">
        <v>0.61709999999999998</v>
      </c>
      <c r="E195" s="23">
        <v>0.64864204999999997</v>
      </c>
      <c r="F195" s="87"/>
      <c r="G195" s="23">
        <v>0.2271</v>
      </c>
      <c r="H195" s="23">
        <v>0.22755990000000001</v>
      </c>
    </row>
    <row r="196" spans="1:8" x14ac:dyDescent="0.35">
      <c r="B196" s="23" t="s">
        <v>172</v>
      </c>
      <c r="C196" s="87"/>
      <c r="D196" s="23">
        <v>0.32500000000000001</v>
      </c>
      <c r="E196" s="23">
        <v>0.32939932</v>
      </c>
      <c r="F196" s="87"/>
      <c r="G196" s="23">
        <v>9.1999999999999998E-2</v>
      </c>
      <c r="H196" s="23">
        <v>9.4153545000000005E-2</v>
      </c>
    </row>
    <row r="197" spans="1:8" x14ac:dyDescent="0.35">
      <c r="A197" s="23" t="s">
        <v>29</v>
      </c>
      <c r="B197" s="23" t="s">
        <v>2</v>
      </c>
      <c r="C197" s="87"/>
      <c r="D197" s="23">
        <v>1.4800000000000001E-2</v>
      </c>
      <c r="E197" s="23">
        <v>6.6367919999999999E-3</v>
      </c>
      <c r="F197" s="87"/>
      <c r="G197" s="23">
        <v>2.1100000000000001E-2</v>
      </c>
      <c r="H197" s="23">
        <v>2.5007228999999999E-2</v>
      </c>
    </row>
    <row r="198" spans="1:8" x14ac:dyDescent="0.35">
      <c r="B198" s="23" t="s">
        <v>1</v>
      </c>
      <c r="C198" s="87"/>
      <c r="D198" s="23">
        <v>6.8000000000000005E-2</v>
      </c>
      <c r="E198" s="23">
        <v>7.4947255000000004E-2</v>
      </c>
      <c r="F198" s="87"/>
      <c r="G198" s="23">
        <v>0.76649999999999996</v>
      </c>
      <c r="H198" s="23">
        <v>0.75702747999999997</v>
      </c>
    </row>
    <row r="199" spans="1:8" x14ac:dyDescent="0.35">
      <c r="B199" s="23" t="s">
        <v>0</v>
      </c>
      <c r="C199" s="87"/>
      <c r="D199" s="23">
        <v>0.9173</v>
      </c>
      <c r="E199" s="23">
        <v>0.91841594999999998</v>
      </c>
      <c r="F199" s="87"/>
      <c r="G199" s="23">
        <v>0.21240000000000001</v>
      </c>
      <c r="H199" s="23">
        <v>0.21796529000000001</v>
      </c>
    </row>
    <row r="200" spans="1:8" x14ac:dyDescent="0.35">
      <c r="A200" s="23" t="s">
        <v>28</v>
      </c>
      <c r="B200" s="23" t="s">
        <v>2</v>
      </c>
      <c r="C200" s="87"/>
      <c r="D200" s="23">
        <v>5.5199999999999999E-2</v>
      </c>
      <c r="E200" s="23">
        <v>9.0845843000000003E-3</v>
      </c>
      <c r="F200" s="87"/>
      <c r="G200" s="23">
        <v>0.45739999999999997</v>
      </c>
      <c r="H200" s="23">
        <v>0.45386310000000002</v>
      </c>
    </row>
    <row r="201" spans="1:8" x14ac:dyDescent="0.35">
      <c r="B201" s="23" t="s">
        <v>1</v>
      </c>
      <c r="C201" s="87"/>
      <c r="D201" s="23">
        <v>0.61209999999999998</v>
      </c>
      <c r="E201" s="23">
        <v>0.62543808000000001</v>
      </c>
      <c r="F201" s="87"/>
      <c r="G201" s="23">
        <v>0.37580000000000002</v>
      </c>
      <c r="H201" s="23">
        <v>0.38658928999999997</v>
      </c>
    </row>
    <row r="202" spans="1:8" x14ac:dyDescent="0.35">
      <c r="B202" s="23" t="s">
        <v>0</v>
      </c>
      <c r="C202" s="87"/>
      <c r="D202" s="23">
        <v>0.3327</v>
      </c>
      <c r="E202" s="23">
        <v>0.36547732999999999</v>
      </c>
      <c r="F202" s="87"/>
      <c r="G202" s="23">
        <v>0.1668</v>
      </c>
      <c r="H202" s="23">
        <v>0.15954760000000001</v>
      </c>
    </row>
    <row r="203" spans="1:8" x14ac:dyDescent="0.35">
      <c r="A203" s="23" t="s">
        <v>27</v>
      </c>
      <c r="B203" s="23" t="s">
        <v>2</v>
      </c>
      <c r="C203" s="87"/>
      <c r="D203" s="23">
        <v>7.2599999999999998E-2</v>
      </c>
      <c r="E203" s="23">
        <v>2.6968112999999998E-2</v>
      </c>
      <c r="F203" s="87"/>
      <c r="G203" s="23">
        <v>0.59489999999999998</v>
      </c>
      <c r="H203" s="23">
        <v>0.59092078000000003</v>
      </c>
    </row>
    <row r="204" spans="1:8" x14ac:dyDescent="0.35">
      <c r="B204" s="23" t="s">
        <v>1</v>
      </c>
      <c r="C204" s="87"/>
      <c r="D204" s="23">
        <v>0.9274</v>
      </c>
      <c r="E204" s="23">
        <v>0.97303189000000001</v>
      </c>
      <c r="F204" s="87"/>
      <c r="G204" s="23">
        <v>0.40510000000000002</v>
      </c>
      <c r="H204" s="23">
        <v>0.40907922000000002</v>
      </c>
    </row>
    <row r="205" spans="1:8" x14ac:dyDescent="0.35">
      <c r="A205" s="23" t="s">
        <v>26</v>
      </c>
      <c r="B205" s="23" t="s">
        <v>2</v>
      </c>
      <c r="C205" s="87"/>
      <c r="D205" s="23">
        <v>9.7999999999999997E-3</v>
      </c>
      <c r="E205" s="23">
        <v>8.8301431999999995E-6</v>
      </c>
      <c r="F205" s="87"/>
      <c r="G205" s="23">
        <v>6.7999999999999996E-3</v>
      </c>
      <c r="H205" s="23">
        <v>2.5420396E-4</v>
      </c>
    </row>
    <row r="206" spans="1:8" x14ac:dyDescent="0.35">
      <c r="B206" s="23" t="s">
        <v>1</v>
      </c>
      <c r="C206" s="87"/>
      <c r="D206" s="23">
        <v>4.8999999999999998E-3</v>
      </c>
      <c r="E206" s="23">
        <v>2.3608582E-4</v>
      </c>
      <c r="F206" s="87"/>
      <c r="G206" s="23">
        <v>2.06E-2</v>
      </c>
      <c r="H206" s="23">
        <v>2.7077169000000002E-2</v>
      </c>
    </row>
    <row r="207" spans="1:8" x14ac:dyDescent="0.35">
      <c r="B207" s="23" t="s">
        <v>0</v>
      </c>
      <c r="C207" s="87"/>
      <c r="D207" s="23">
        <v>1.0500000000000001E-2</v>
      </c>
      <c r="E207" s="23">
        <v>7.0745006000000003E-3</v>
      </c>
      <c r="F207" s="87"/>
      <c r="G207" s="23">
        <v>0.60640000000000005</v>
      </c>
      <c r="H207" s="23">
        <v>0.59175816000000003</v>
      </c>
    </row>
    <row r="208" spans="1:8" x14ac:dyDescent="0.35">
      <c r="B208" s="23" t="s">
        <v>2</v>
      </c>
      <c r="C208" s="87"/>
      <c r="D208" s="23">
        <v>8.0100000000000005E-2</v>
      </c>
      <c r="E208" s="23">
        <v>6.9167495999999995E-2</v>
      </c>
      <c r="F208" s="87"/>
      <c r="G208" s="23">
        <v>0.24540000000000001</v>
      </c>
      <c r="H208" s="23">
        <v>0.25530749000000003</v>
      </c>
    </row>
    <row r="209" spans="1:8" x14ac:dyDescent="0.35">
      <c r="B209" s="23" t="s">
        <v>172</v>
      </c>
      <c r="C209" s="87"/>
      <c r="D209" s="23">
        <v>0.59650000000000003</v>
      </c>
      <c r="E209" s="23">
        <v>0.615927</v>
      </c>
      <c r="F209" s="87"/>
      <c r="G209" s="23">
        <v>9.6799999999999997E-2</v>
      </c>
      <c r="H209" s="23">
        <v>0.1011025</v>
      </c>
    </row>
    <row r="210" spans="1:8" x14ac:dyDescent="0.35">
      <c r="B210" s="23" t="s">
        <v>173</v>
      </c>
      <c r="C210" s="87"/>
      <c r="D210" s="23">
        <v>0.29820000000000002</v>
      </c>
      <c r="E210" s="23">
        <v>0.30758608999999998</v>
      </c>
      <c r="F210" s="87"/>
      <c r="G210" s="23">
        <v>2.3900000000000001E-2</v>
      </c>
      <c r="H210" s="23">
        <v>2.4500476E-2</v>
      </c>
    </row>
    <row r="211" spans="1:8" x14ac:dyDescent="0.35">
      <c r="A211" s="23" t="s">
        <v>25</v>
      </c>
      <c r="B211" s="23" t="s">
        <v>2</v>
      </c>
      <c r="C211" s="87"/>
      <c r="D211" s="23">
        <v>1.1299999999999999E-2</v>
      </c>
      <c r="E211" s="23">
        <v>4.4090288999999997E-5</v>
      </c>
      <c r="F211" s="87"/>
      <c r="G211" s="23">
        <v>8.5000000000000006E-3</v>
      </c>
      <c r="H211" s="23">
        <v>6.8924567000000004E-4</v>
      </c>
    </row>
    <row r="212" spans="1:8" x14ac:dyDescent="0.35">
      <c r="B212" s="23" t="s">
        <v>1</v>
      </c>
      <c r="C212" s="87"/>
      <c r="D212" s="23">
        <v>6.4999999999999997E-3</v>
      </c>
      <c r="E212" s="23">
        <v>9.8721244000000009E-4</v>
      </c>
      <c r="F212" s="87"/>
      <c r="G212" s="23">
        <v>2.58E-2</v>
      </c>
      <c r="H212" s="23">
        <v>4.1595979999999998E-2</v>
      </c>
    </row>
    <row r="213" spans="1:8" x14ac:dyDescent="0.35">
      <c r="B213" s="23" t="s">
        <v>0</v>
      </c>
      <c r="C213" s="87"/>
      <c r="D213" s="23">
        <v>1.66E-2</v>
      </c>
      <c r="E213" s="23">
        <v>1.7629321E-2</v>
      </c>
      <c r="F213" s="87"/>
      <c r="G213" s="23">
        <v>0.64910000000000001</v>
      </c>
      <c r="H213" s="23">
        <v>0.63549339000000005</v>
      </c>
    </row>
    <row r="214" spans="1:8" x14ac:dyDescent="0.35">
      <c r="B214" s="23" t="s">
        <v>172</v>
      </c>
      <c r="C214" s="87"/>
      <c r="D214" s="23">
        <v>0.11600000000000001</v>
      </c>
      <c r="E214" s="23">
        <v>0.136711</v>
      </c>
      <c r="F214" s="87"/>
      <c r="G214" s="23">
        <v>0.23449999999999999</v>
      </c>
      <c r="H214" s="23">
        <v>0.24074504999999999</v>
      </c>
    </row>
    <row r="215" spans="1:8" x14ac:dyDescent="0.35">
      <c r="B215" s="23" t="s">
        <v>173</v>
      </c>
      <c r="C215" s="87"/>
      <c r="D215" s="23">
        <v>0.84960000000000002</v>
      </c>
      <c r="E215" s="23">
        <v>0.84462837000000002</v>
      </c>
      <c r="F215" s="87"/>
      <c r="G215" s="23">
        <v>8.2100000000000006E-2</v>
      </c>
      <c r="H215" s="23">
        <v>8.1476333999999997E-2</v>
      </c>
    </row>
    <row r="216" spans="1:8" x14ac:dyDescent="0.35">
      <c r="A216" s="23" t="s">
        <v>24</v>
      </c>
      <c r="B216" s="23" t="s">
        <v>2</v>
      </c>
      <c r="C216" s="87"/>
      <c r="D216" s="23">
        <v>9.9000000000000008E-3</v>
      </c>
      <c r="E216" s="23">
        <v>2.6723274000000001E-6</v>
      </c>
      <c r="F216" s="87"/>
      <c r="G216" s="23">
        <v>5.1999999999999998E-3</v>
      </c>
      <c r="H216" s="23">
        <v>7.5741724999999995E-5</v>
      </c>
    </row>
    <row r="217" spans="1:8" x14ac:dyDescent="0.35">
      <c r="B217" s="23" t="s">
        <v>1</v>
      </c>
      <c r="C217" s="87"/>
      <c r="D217" s="23">
        <v>3.3999999999999998E-3</v>
      </c>
      <c r="E217" s="23">
        <v>1.0079388E-4</v>
      </c>
      <c r="F217" s="87"/>
      <c r="G217" s="23">
        <v>8.2000000000000007E-3</v>
      </c>
      <c r="H217" s="23">
        <v>5.1830514999999999E-3</v>
      </c>
    </row>
    <row r="218" spans="1:8" x14ac:dyDescent="0.35">
      <c r="B218" s="23" t="s">
        <v>0</v>
      </c>
      <c r="C218" s="87"/>
      <c r="D218" s="23">
        <v>3.0999999999999999E-3</v>
      </c>
      <c r="E218" s="23">
        <v>1.9856202000000001E-3</v>
      </c>
      <c r="F218" s="87"/>
      <c r="G218" s="23">
        <v>8.8900000000000007E-2</v>
      </c>
      <c r="H218" s="23">
        <v>0.10677148</v>
      </c>
    </row>
    <row r="219" spans="1:8" x14ac:dyDescent="0.35">
      <c r="B219" s="23" t="s">
        <v>172</v>
      </c>
      <c r="C219" s="87"/>
      <c r="D219" s="23">
        <v>1.6E-2</v>
      </c>
      <c r="E219" s="23">
        <v>2.4663437E-2</v>
      </c>
      <c r="F219" s="87"/>
      <c r="G219" s="23">
        <v>0.61240000000000006</v>
      </c>
      <c r="H219" s="23">
        <v>0.59077106999999995</v>
      </c>
    </row>
    <row r="220" spans="1:8" x14ac:dyDescent="0.35">
      <c r="B220" s="23" t="s">
        <v>173</v>
      </c>
      <c r="C220" s="87"/>
      <c r="D220" s="23">
        <v>0.14380000000000001</v>
      </c>
      <c r="E220" s="23">
        <v>0.17819752</v>
      </c>
      <c r="F220" s="87"/>
      <c r="G220" s="23">
        <v>0.21229999999999999</v>
      </c>
      <c r="H220" s="23">
        <v>0.22286064999999999</v>
      </c>
    </row>
    <row r="221" spans="1:8" x14ac:dyDescent="0.35">
      <c r="B221" s="23" t="s">
        <v>177</v>
      </c>
      <c r="C221" s="87"/>
      <c r="D221" s="23">
        <v>0.82369999999999999</v>
      </c>
      <c r="E221" s="23">
        <v>0.79504995000000001</v>
      </c>
      <c r="F221" s="87"/>
      <c r="G221" s="23">
        <v>7.2900000000000006E-2</v>
      </c>
      <c r="H221" s="23">
        <v>7.4338003999999999E-2</v>
      </c>
    </row>
    <row r="222" spans="1:8" x14ac:dyDescent="0.35">
      <c r="A222" s="23" t="s">
        <v>36</v>
      </c>
      <c r="B222" s="23" t="s">
        <v>2</v>
      </c>
      <c r="C222" s="87"/>
      <c r="D222" s="23">
        <v>9.4999999999999998E-3</v>
      </c>
      <c r="E222" s="23">
        <v>2.7154810000000002E-6</v>
      </c>
      <c r="F222" s="87"/>
      <c r="G222" s="23">
        <v>5.1999999999999998E-3</v>
      </c>
      <c r="H222" s="23">
        <v>8.3199536999999996E-5</v>
      </c>
    </row>
    <row r="223" spans="1:8" x14ac:dyDescent="0.35">
      <c r="B223" s="23" t="s">
        <v>1</v>
      </c>
      <c r="C223" s="87"/>
      <c r="D223" s="23">
        <v>2.3E-3</v>
      </c>
      <c r="E223" s="23">
        <v>1.02222E-4</v>
      </c>
      <c r="F223" s="87"/>
      <c r="G223" s="23">
        <v>6.1000000000000004E-3</v>
      </c>
      <c r="H223" s="23">
        <v>5.6872805E-3</v>
      </c>
    </row>
    <row r="224" spans="1:8" x14ac:dyDescent="0.35">
      <c r="B224" s="23" t="s">
        <v>0</v>
      </c>
      <c r="C224" s="87"/>
      <c r="D224" s="23">
        <v>2.3E-3</v>
      </c>
      <c r="E224" s="23">
        <v>2.0100733999999999E-3</v>
      </c>
      <c r="F224" s="87"/>
      <c r="G224" s="23">
        <v>9.6199999999999994E-2</v>
      </c>
      <c r="H224" s="23">
        <v>0.11686364</v>
      </c>
    </row>
    <row r="225" spans="1:8" x14ac:dyDescent="0.35">
      <c r="B225" s="23" t="s">
        <v>172</v>
      </c>
      <c r="C225" s="87"/>
      <c r="D225" s="23">
        <v>1.72E-2</v>
      </c>
      <c r="E225" s="23">
        <v>2.4910244000000002E-2</v>
      </c>
      <c r="F225" s="87"/>
      <c r="G225" s="23">
        <v>0.66520000000000001</v>
      </c>
      <c r="H225" s="23">
        <v>0.64014395000000002</v>
      </c>
    </row>
    <row r="226" spans="1:8" x14ac:dyDescent="0.35">
      <c r="B226" s="23" t="s">
        <v>173</v>
      </c>
      <c r="C226" s="87"/>
      <c r="D226" s="23">
        <v>0.14149999999999999</v>
      </c>
      <c r="E226" s="23">
        <v>0.17917060000000001</v>
      </c>
      <c r="F226" s="87"/>
      <c r="G226" s="23">
        <v>0.18390000000000001</v>
      </c>
      <c r="H226" s="23">
        <v>0.19345825</v>
      </c>
    </row>
    <row r="227" spans="1:8" x14ac:dyDescent="0.35">
      <c r="B227" s="23" t="s">
        <v>177</v>
      </c>
      <c r="C227" s="87"/>
      <c r="D227" s="23">
        <v>0.82730000000000004</v>
      </c>
      <c r="E227" s="23">
        <v>0.79380413999999999</v>
      </c>
      <c r="F227" s="87"/>
      <c r="G227" s="23">
        <v>4.3299999999999998E-2</v>
      </c>
      <c r="H227" s="23">
        <v>4.3763688000000002E-2</v>
      </c>
    </row>
    <row r="228" spans="1:8" x14ac:dyDescent="0.35">
      <c r="A228" s="23" t="s">
        <v>23</v>
      </c>
      <c r="B228" s="23" t="s">
        <v>2</v>
      </c>
      <c r="C228" s="87"/>
      <c r="D228" s="23">
        <v>1.03E-2</v>
      </c>
      <c r="E228" s="23">
        <v>6.3611181999999999E-6</v>
      </c>
      <c r="F228" s="87"/>
      <c r="G228" s="23">
        <v>8.6999999999999994E-3</v>
      </c>
      <c r="H228" s="23">
        <v>3.6108315E-4</v>
      </c>
    </row>
    <row r="229" spans="1:8" x14ac:dyDescent="0.35">
      <c r="B229" s="23" t="s">
        <v>1</v>
      </c>
      <c r="C229" s="87"/>
      <c r="D229" s="23">
        <v>7.1000000000000004E-3</v>
      </c>
      <c r="E229" s="23">
        <v>2.1482126000000001E-4</v>
      </c>
      <c r="F229" s="87"/>
      <c r="G229" s="23">
        <v>1.89E-2</v>
      </c>
      <c r="H229" s="23">
        <v>2.3345635E-2</v>
      </c>
    </row>
    <row r="230" spans="1:8" x14ac:dyDescent="0.35">
      <c r="B230" s="23" t="s">
        <v>0</v>
      </c>
      <c r="C230" s="87"/>
      <c r="D230" s="23">
        <v>1.18E-2</v>
      </c>
      <c r="E230" s="23">
        <v>6.7855503999999997E-3</v>
      </c>
      <c r="F230" s="87"/>
      <c r="G230" s="23">
        <v>0.38669999999999999</v>
      </c>
      <c r="H230" s="23">
        <v>0.38778055</v>
      </c>
    </row>
    <row r="231" spans="1:8" x14ac:dyDescent="0.35">
      <c r="B231" s="23" t="s">
        <v>172</v>
      </c>
      <c r="C231" s="87"/>
      <c r="D231" s="23">
        <v>7.7899999999999997E-2</v>
      </c>
      <c r="E231" s="23">
        <v>6.9788326999999997E-2</v>
      </c>
      <c r="F231" s="87"/>
      <c r="G231" s="23">
        <v>0.37990000000000002</v>
      </c>
      <c r="H231" s="23">
        <v>0.37753925999999999</v>
      </c>
    </row>
    <row r="232" spans="1:8" x14ac:dyDescent="0.35">
      <c r="B232" s="23" t="s">
        <v>173</v>
      </c>
      <c r="C232" s="87"/>
      <c r="D232" s="23">
        <v>0.58389999999999997</v>
      </c>
      <c r="E232" s="23">
        <v>0.61326932000000001</v>
      </c>
      <c r="F232" s="87"/>
      <c r="G232" s="23">
        <v>0.15759999999999999</v>
      </c>
      <c r="H232" s="23">
        <v>0.16293508000000001</v>
      </c>
    </row>
    <row r="233" spans="1:8" x14ac:dyDescent="0.35">
      <c r="B233" s="23" t="s">
        <v>177</v>
      </c>
      <c r="C233" s="87"/>
      <c r="D233" s="23">
        <v>0.309</v>
      </c>
      <c r="E233" s="23">
        <v>0.30993562000000002</v>
      </c>
      <c r="F233" s="87"/>
      <c r="G233" s="23">
        <v>4.8300000000000003E-2</v>
      </c>
      <c r="H233" s="23">
        <v>4.803839E-2</v>
      </c>
    </row>
    <row r="234" spans="1:8" x14ac:dyDescent="0.35">
      <c r="A234" s="23" t="s">
        <v>22</v>
      </c>
      <c r="B234" s="23" t="s">
        <v>2</v>
      </c>
      <c r="C234" s="87"/>
      <c r="D234" s="23">
        <v>9.2999999999999992E-3</v>
      </c>
      <c r="E234" s="23">
        <v>6.7177651000000003E-6</v>
      </c>
      <c r="F234" s="87"/>
      <c r="G234" s="23">
        <v>7.9000000000000008E-3</v>
      </c>
      <c r="H234" s="23">
        <v>3.9812337E-4</v>
      </c>
    </row>
    <row r="235" spans="1:8" x14ac:dyDescent="0.35">
      <c r="B235" s="23" t="s">
        <v>1</v>
      </c>
      <c r="C235" s="87"/>
      <c r="D235" s="23">
        <v>4.1000000000000003E-3</v>
      </c>
      <c r="E235" s="23">
        <v>2.2637195999999999E-4</v>
      </c>
      <c r="F235" s="87"/>
      <c r="G235" s="23">
        <v>1.9599999999999999E-2</v>
      </c>
      <c r="H235" s="23">
        <v>2.5711197000000002E-2</v>
      </c>
    </row>
    <row r="236" spans="1:8" x14ac:dyDescent="0.35">
      <c r="B236" s="23" t="s">
        <v>0</v>
      </c>
      <c r="C236" s="87"/>
      <c r="D236" s="23">
        <v>1.11E-2</v>
      </c>
      <c r="E236" s="23">
        <v>7.1491126999999998E-3</v>
      </c>
      <c r="F236" s="87"/>
      <c r="G236" s="23">
        <v>0.42970000000000003</v>
      </c>
      <c r="H236" s="23">
        <v>0.42565550000000002</v>
      </c>
    </row>
    <row r="237" spans="1:8" x14ac:dyDescent="0.35">
      <c r="B237" s="23" t="s">
        <v>172</v>
      </c>
      <c r="C237" s="87"/>
      <c r="D237" s="23">
        <v>8.2600000000000007E-2</v>
      </c>
      <c r="E237" s="23">
        <v>7.3167469999999998E-2</v>
      </c>
      <c r="F237" s="87"/>
      <c r="G237" s="23">
        <v>0.38740000000000002</v>
      </c>
      <c r="H237" s="23">
        <v>0.38404328999999998</v>
      </c>
    </row>
    <row r="238" spans="1:8" x14ac:dyDescent="0.35">
      <c r="B238" s="23" t="s">
        <v>173</v>
      </c>
      <c r="C238" s="87"/>
      <c r="D238" s="23">
        <v>0.61109999999999998</v>
      </c>
      <c r="E238" s="23">
        <v>0.64201352</v>
      </c>
      <c r="F238" s="87"/>
      <c r="G238" s="23">
        <v>0.12670000000000001</v>
      </c>
      <c r="H238" s="23">
        <v>0.13573277</v>
      </c>
    </row>
    <row r="239" spans="1:8" x14ac:dyDescent="0.35">
      <c r="B239" s="23" t="s">
        <v>177</v>
      </c>
      <c r="C239" s="87"/>
      <c r="D239" s="23">
        <v>0.28179999999999999</v>
      </c>
      <c r="E239" s="23">
        <v>0.27743680999999998</v>
      </c>
      <c r="F239" s="87"/>
      <c r="G239" s="23">
        <v>2.86E-2</v>
      </c>
      <c r="H239" s="23">
        <v>2.8459119000000001E-2</v>
      </c>
    </row>
    <row r="240" spans="1:8" x14ac:dyDescent="0.35">
      <c r="A240" s="23" t="s">
        <v>21</v>
      </c>
      <c r="B240" s="23" t="s">
        <v>2</v>
      </c>
      <c r="C240" s="87"/>
      <c r="D240" s="23">
        <v>1.11E-2</v>
      </c>
      <c r="E240" s="23">
        <v>1.0982913E-5</v>
      </c>
      <c r="F240" s="87"/>
      <c r="G240" s="23">
        <v>8.6999999999999994E-3</v>
      </c>
      <c r="H240" s="23">
        <v>9.7519472000000002E-4</v>
      </c>
    </row>
    <row r="241" spans="1:8" x14ac:dyDescent="0.35">
      <c r="B241" s="23" t="s">
        <v>1</v>
      </c>
      <c r="C241" s="87"/>
      <c r="D241" s="23">
        <v>9.2999999999999992E-3</v>
      </c>
      <c r="E241" s="23">
        <v>4.0674815000000001E-4</v>
      </c>
      <c r="F241" s="87"/>
      <c r="G241" s="23">
        <v>4.6300000000000001E-2</v>
      </c>
      <c r="H241" s="23">
        <v>4.6443340999999999E-2</v>
      </c>
    </row>
    <row r="242" spans="1:8" x14ac:dyDescent="0.35">
      <c r="B242" s="23" t="s">
        <v>0</v>
      </c>
      <c r="C242" s="87"/>
      <c r="D242" s="23">
        <v>2.2700000000000001E-2</v>
      </c>
      <c r="E242" s="23">
        <v>1.1001004999999999E-2</v>
      </c>
      <c r="F242" s="87"/>
      <c r="G242" s="23">
        <v>0.52180000000000004</v>
      </c>
      <c r="H242" s="23">
        <v>0.52647109999999997</v>
      </c>
    </row>
    <row r="243" spans="1:8" x14ac:dyDescent="0.35">
      <c r="B243" s="23" t="s">
        <v>172</v>
      </c>
      <c r="C243" s="87"/>
      <c r="D243" s="23">
        <v>0.1447</v>
      </c>
      <c r="E243" s="23">
        <v>0.11044122000000001</v>
      </c>
      <c r="F243" s="87"/>
      <c r="G243" s="23">
        <v>0.31680000000000003</v>
      </c>
      <c r="H243" s="23">
        <v>0.32323661999999997</v>
      </c>
    </row>
    <row r="244" spans="1:8" x14ac:dyDescent="0.35">
      <c r="B244" s="23" t="s">
        <v>173</v>
      </c>
      <c r="C244" s="87"/>
      <c r="D244" s="23">
        <v>0.81220000000000003</v>
      </c>
      <c r="E244" s="23">
        <v>0.87814004999999995</v>
      </c>
      <c r="F244" s="87"/>
      <c r="G244" s="23">
        <v>0.10639999999999999</v>
      </c>
      <c r="H244" s="23">
        <v>0.10287374000000001</v>
      </c>
    </row>
    <row r="245" spans="1:8" x14ac:dyDescent="0.35">
      <c r="A245" s="23" t="s">
        <v>20</v>
      </c>
      <c r="B245" s="23" t="s">
        <v>2</v>
      </c>
      <c r="C245" s="87"/>
      <c r="D245" s="23">
        <v>1.12E-2</v>
      </c>
      <c r="E245" s="23">
        <v>1.1299607E-3</v>
      </c>
      <c r="F245" s="87"/>
      <c r="G245" s="23">
        <v>2.8500000000000001E-2</v>
      </c>
      <c r="H245" s="23">
        <v>1.500865E-2</v>
      </c>
    </row>
    <row r="246" spans="1:8" x14ac:dyDescent="0.35">
      <c r="B246" s="23" t="s">
        <v>1</v>
      </c>
      <c r="C246" s="87"/>
      <c r="D246" s="23">
        <v>4.41E-2</v>
      </c>
      <c r="E246" s="23">
        <v>2.2370259999999999E-2</v>
      </c>
      <c r="F246" s="87"/>
      <c r="G246" s="23">
        <v>0.48309999999999997</v>
      </c>
      <c r="H246" s="23">
        <v>0.49786080999999999</v>
      </c>
    </row>
    <row r="247" spans="1:8" x14ac:dyDescent="0.35">
      <c r="B247" s="23" t="s">
        <v>0</v>
      </c>
      <c r="C247" s="87"/>
      <c r="D247" s="23">
        <v>0.57269999999999999</v>
      </c>
      <c r="E247" s="23">
        <v>0.59826347999999996</v>
      </c>
      <c r="F247" s="87"/>
      <c r="G247" s="23">
        <v>0.3286</v>
      </c>
      <c r="H247" s="23">
        <v>0.32610285</v>
      </c>
    </row>
    <row r="248" spans="1:8" x14ac:dyDescent="0.35">
      <c r="B248" s="23" t="s">
        <v>172</v>
      </c>
      <c r="C248" s="87"/>
      <c r="D248" s="23">
        <v>0.37190000000000001</v>
      </c>
      <c r="E248" s="23">
        <v>0.37823628999999998</v>
      </c>
      <c r="F248" s="87"/>
      <c r="G248" s="23">
        <v>0.15989999999999999</v>
      </c>
      <c r="H248" s="23">
        <v>0.16102769</v>
      </c>
    </row>
    <row r="249" spans="1:8" x14ac:dyDescent="0.35">
      <c r="A249" s="23" t="s">
        <v>19</v>
      </c>
      <c r="B249" s="23" t="s">
        <v>2</v>
      </c>
      <c r="C249" s="87"/>
      <c r="D249" s="23">
        <v>1.46E-2</v>
      </c>
      <c r="E249" s="23">
        <v>5.9252048000000002E-3</v>
      </c>
      <c r="F249" s="87"/>
      <c r="G249" s="23">
        <v>4.5400000000000003E-2</v>
      </c>
      <c r="H249" s="23">
        <v>3.5400353000000002E-2</v>
      </c>
    </row>
    <row r="250" spans="1:8" x14ac:dyDescent="0.35">
      <c r="B250" s="23" t="s">
        <v>1</v>
      </c>
      <c r="C250" s="87"/>
      <c r="D250" s="23">
        <v>7.3300000000000004E-2</v>
      </c>
      <c r="E250" s="23">
        <v>7.6070003999999997E-2</v>
      </c>
      <c r="F250" s="87"/>
      <c r="G250" s="23">
        <v>0.63090000000000002</v>
      </c>
      <c r="H250" s="23">
        <v>0.63032374000000002</v>
      </c>
    </row>
    <row r="251" spans="1:8" x14ac:dyDescent="0.35">
      <c r="B251" s="23" t="s">
        <v>0</v>
      </c>
      <c r="C251" s="87"/>
      <c r="D251" s="23">
        <v>0.91210000000000002</v>
      </c>
      <c r="E251" s="23">
        <v>0.91800479000000001</v>
      </c>
      <c r="F251" s="87"/>
      <c r="G251" s="23">
        <v>0.32369999999999999</v>
      </c>
      <c r="H251" s="23">
        <v>0.33427591000000001</v>
      </c>
    </row>
    <row r="252" spans="1:8" x14ac:dyDescent="0.35">
      <c r="A252" s="23" t="s">
        <v>18</v>
      </c>
      <c r="B252" s="23" t="s">
        <v>2</v>
      </c>
      <c r="C252" s="87"/>
      <c r="D252" s="23">
        <v>1.72E-2</v>
      </c>
      <c r="E252" s="23">
        <v>5.9622373999999997E-3</v>
      </c>
      <c r="F252" s="87"/>
      <c r="G252" s="23">
        <v>4.9299999999999997E-2</v>
      </c>
      <c r="H252" s="23">
        <v>3.7264696999999999E-2</v>
      </c>
    </row>
    <row r="253" spans="1:8" x14ac:dyDescent="0.35">
      <c r="B253" s="23" t="s">
        <v>1</v>
      </c>
      <c r="C253" s="87"/>
      <c r="D253" s="23">
        <v>7.1800000000000003E-2</v>
      </c>
      <c r="E253" s="23">
        <v>7.6107336999999997E-2</v>
      </c>
      <c r="F253" s="87"/>
      <c r="G253" s="23">
        <v>0.65969999999999995</v>
      </c>
      <c r="H253" s="23">
        <v>0.66078126000000004</v>
      </c>
    </row>
    <row r="254" spans="1:8" x14ac:dyDescent="0.35">
      <c r="B254" s="23" t="s">
        <v>0</v>
      </c>
      <c r="C254" s="87"/>
      <c r="D254" s="23">
        <v>0.91100000000000003</v>
      </c>
      <c r="E254" s="23">
        <v>0.91793042999999996</v>
      </c>
      <c r="F254" s="87"/>
      <c r="G254" s="23">
        <v>0.29099999999999998</v>
      </c>
      <c r="H254" s="23">
        <v>0.30195403999999998</v>
      </c>
    </row>
    <row r="255" spans="1:8" x14ac:dyDescent="0.35">
      <c r="A255" s="23" t="s">
        <v>17</v>
      </c>
      <c r="B255" s="23" t="s">
        <v>2</v>
      </c>
      <c r="C255" s="87"/>
      <c r="D255" s="23">
        <v>1.0500000000000001E-2</v>
      </c>
      <c r="E255" s="23">
        <v>2.1217877E-4</v>
      </c>
      <c r="F255" s="87"/>
      <c r="G255" s="23">
        <v>9.5999999999999992E-3</v>
      </c>
      <c r="H255" s="23">
        <v>5.5659838999999999E-3</v>
      </c>
    </row>
    <row r="256" spans="1:8" x14ac:dyDescent="0.35">
      <c r="B256" s="23" t="s">
        <v>1</v>
      </c>
      <c r="C256" s="87"/>
      <c r="D256" s="23">
        <v>3.5700000000000003E-2</v>
      </c>
      <c r="E256" s="23">
        <v>1.126241E-2</v>
      </c>
      <c r="F256" s="87"/>
      <c r="G256" s="23">
        <v>0.26779999999999998</v>
      </c>
      <c r="H256" s="23">
        <v>0.27395715999999998</v>
      </c>
    </row>
    <row r="257" spans="1:8" x14ac:dyDescent="0.35">
      <c r="B257" s="23" t="s">
        <v>0</v>
      </c>
      <c r="C257" s="87"/>
      <c r="D257" s="23">
        <v>0.48449999999999999</v>
      </c>
      <c r="E257" s="23">
        <v>0.50648040999999999</v>
      </c>
      <c r="F257" s="87"/>
      <c r="G257" s="23">
        <v>0.39269999999999999</v>
      </c>
      <c r="H257" s="23">
        <v>0.39002017999999999</v>
      </c>
    </row>
    <row r="258" spans="1:8" x14ac:dyDescent="0.35">
      <c r="B258" s="23" t="s">
        <v>172</v>
      </c>
      <c r="C258" s="87"/>
      <c r="D258" s="23">
        <v>0.2311</v>
      </c>
      <c r="E258" s="23">
        <v>0.24400403000000001</v>
      </c>
      <c r="F258" s="87"/>
      <c r="G258" s="23">
        <v>0.2341</v>
      </c>
      <c r="H258" s="23">
        <v>0.23655524999999999</v>
      </c>
    </row>
    <row r="259" spans="1:8" x14ac:dyDescent="0.35">
      <c r="B259" s="23" t="s">
        <v>173</v>
      </c>
      <c r="C259" s="87"/>
      <c r="D259" s="23">
        <v>0.2382</v>
      </c>
      <c r="E259" s="23">
        <v>0.23804096999999999</v>
      </c>
      <c r="F259" s="87"/>
      <c r="G259" s="23">
        <v>9.5799999999999996E-2</v>
      </c>
      <c r="H259" s="23">
        <v>9.3901425999999996E-2</v>
      </c>
    </row>
    <row r="260" spans="1:8" x14ac:dyDescent="0.35">
      <c r="A260" s="23" t="s">
        <v>16</v>
      </c>
      <c r="B260" s="23" t="s">
        <v>2</v>
      </c>
      <c r="C260" s="87"/>
      <c r="D260" s="23">
        <v>1.5299999999999999E-2</v>
      </c>
      <c r="E260" s="23">
        <v>8.8063279999999996E-4</v>
      </c>
      <c r="F260" s="87"/>
      <c r="G260" s="23">
        <v>1.84E-2</v>
      </c>
      <c r="H260" s="23">
        <v>1.3493188E-2</v>
      </c>
    </row>
    <row r="261" spans="1:8" x14ac:dyDescent="0.35">
      <c r="B261" s="23" t="s">
        <v>1</v>
      </c>
      <c r="C261" s="87"/>
      <c r="D261" s="23">
        <v>4.8399999999999999E-2</v>
      </c>
      <c r="E261" s="23">
        <v>2.0070192000000001E-2</v>
      </c>
      <c r="F261" s="87"/>
      <c r="G261" s="23">
        <v>0.39489999999999997</v>
      </c>
      <c r="H261" s="23">
        <v>0.39380046000000002</v>
      </c>
    </row>
    <row r="262" spans="1:8" x14ac:dyDescent="0.35">
      <c r="B262" s="23" t="s">
        <v>0</v>
      </c>
      <c r="C262" s="87"/>
      <c r="D262" s="23">
        <v>0.56899999999999995</v>
      </c>
      <c r="E262" s="23">
        <v>0.60030059999999996</v>
      </c>
      <c r="F262" s="87"/>
      <c r="G262" s="23">
        <v>0.39939999999999998</v>
      </c>
      <c r="H262" s="23">
        <v>0.39941690000000002</v>
      </c>
    </row>
    <row r="263" spans="1:8" x14ac:dyDescent="0.35">
      <c r="B263" s="23" t="s">
        <v>172</v>
      </c>
      <c r="C263" s="87"/>
      <c r="D263" s="23">
        <v>0.36730000000000002</v>
      </c>
      <c r="E263" s="23">
        <v>0.37874857000000001</v>
      </c>
      <c r="F263" s="87"/>
      <c r="G263" s="23">
        <v>0.18729999999999999</v>
      </c>
      <c r="H263" s="23">
        <v>0.19328945</v>
      </c>
    </row>
    <row r="264" spans="1:8" x14ac:dyDescent="0.35">
      <c r="A264" s="23" t="s">
        <v>15</v>
      </c>
      <c r="B264" s="23" t="s">
        <v>2</v>
      </c>
      <c r="C264" s="87"/>
      <c r="D264" s="23">
        <v>0.01</v>
      </c>
      <c r="E264" s="23">
        <v>7.8384164999999992E-9</v>
      </c>
      <c r="F264" s="87"/>
      <c r="G264" s="23">
        <v>6.4999999999999997E-3</v>
      </c>
      <c r="H264" s="23">
        <v>2.8644267999999999E-6</v>
      </c>
    </row>
    <row r="265" spans="1:8" x14ac:dyDescent="0.35">
      <c r="B265" s="23" t="s">
        <v>1</v>
      </c>
      <c r="C265" s="87"/>
      <c r="D265" s="23">
        <v>5.4000000000000003E-3</v>
      </c>
      <c r="E265" s="23">
        <v>3.3506258000000003E-7</v>
      </c>
      <c r="F265" s="87"/>
      <c r="G265" s="23">
        <v>5.1999999999999998E-3</v>
      </c>
      <c r="H265" s="23">
        <v>4.1900274E-4</v>
      </c>
    </row>
    <row r="266" spans="1:8" x14ac:dyDescent="0.35">
      <c r="B266" s="23" t="s">
        <v>0</v>
      </c>
      <c r="C266" s="87"/>
      <c r="D266" s="23">
        <v>4.1999999999999997E-3</v>
      </c>
      <c r="E266" s="23">
        <v>1.3531900999999999E-5</v>
      </c>
      <c r="F266" s="87"/>
      <c r="G266" s="23">
        <v>1.7500000000000002E-2</v>
      </c>
      <c r="H266" s="23">
        <v>1.9179420999999999E-2</v>
      </c>
    </row>
    <row r="267" spans="1:8" x14ac:dyDescent="0.35">
      <c r="B267" s="23" t="s">
        <v>172</v>
      </c>
      <c r="C267" s="87"/>
      <c r="D267" s="23">
        <v>4.4000000000000003E-3</v>
      </c>
      <c r="E267" s="23">
        <v>2.6949317000000001E-4</v>
      </c>
      <c r="F267" s="87"/>
      <c r="G267" s="23">
        <v>0.26450000000000001</v>
      </c>
      <c r="H267" s="23">
        <v>0.26646727999999997</v>
      </c>
    </row>
    <row r="268" spans="1:8" x14ac:dyDescent="0.35">
      <c r="B268" s="23" t="s">
        <v>173</v>
      </c>
      <c r="C268" s="87"/>
      <c r="D268" s="23">
        <v>0.01</v>
      </c>
      <c r="E268" s="23">
        <v>4.7424531000000002E-3</v>
      </c>
      <c r="F268" s="87"/>
      <c r="G268" s="23">
        <v>0.32950000000000002</v>
      </c>
      <c r="H268" s="23">
        <v>0.33722575999999999</v>
      </c>
    </row>
    <row r="269" spans="1:8" x14ac:dyDescent="0.35">
      <c r="B269" s="23" t="s">
        <v>177</v>
      </c>
      <c r="C269" s="87"/>
      <c r="D269" s="23">
        <v>5.7000000000000002E-2</v>
      </c>
      <c r="E269" s="23">
        <v>4.2266583000000003E-2</v>
      </c>
      <c r="F269" s="87"/>
      <c r="G269" s="23">
        <v>0.22120000000000001</v>
      </c>
      <c r="H269" s="23">
        <v>0.22743669999999999</v>
      </c>
    </row>
    <row r="270" spans="1:8" x14ac:dyDescent="0.35">
      <c r="B270" s="23" t="s">
        <v>178</v>
      </c>
      <c r="C270" s="87"/>
      <c r="D270" s="23">
        <v>0.29609999999999997</v>
      </c>
      <c r="E270" s="23">
        <v>0.30318499999999998</v>
      </c>
      <c r="F270" s="87"/>
      <c r="G270" s="23">
        <v>9.98E-2</v>
      </c>
      <c r="H270" s="23">
        <v>0.10336451000000001</v>
      </c>
    </row>
    <row r="271" spans="1:8" x14ac:dyDescent="0.35">
      <c r="B271" s="23" t="s">
        <v>174</v>
      </c>
      <c r="C271" s="87"/>
      <c r="D271" s="23">
        <v>0.3508</v>
      </c>
      <c r="E271" s="23">
        <v>0.37726549999999998</v>
      </c>
      <c r="F271" s="87"/>
      <c r="G271" s="23">
        <v>3.5799999999999998E-2</v>
      </c>
      <c r="H271" s="23">
        <v>3.4819683999999997E-2</v>
      </c>
    </row>
    <row r="272" spans="1:8" x14ac:dyDescent="0.35">
      <c r="B272" s="23" t="s">
        <v>175</v>
      </c>
      <c r="C272" s="87"/>
      <c r="D272" s="23">
        <v>0.19389999999999999</v>
      </c>
      <c r="E272" s="23">
        <v>0.20439167</v>
      </c>
      <c r="F272" s="87"/>
      <c r="G272" s="23">
        <v>1.3100000000000001E-2</v>
      </c>
      <c r="H272" s="23">
        <v>9.1587458999999993E-3</v>
      </c>
    </row>
    <row r="273" spans="1:8" x14ac:dyDescent="0.35">
      <c r="B273" s="23" t="s">
        <v>176</v>
      </c>
      <c r="C273" s="87"/>
      <c r="D273" s="23">
        <v>6.8199999999999997E-2</v>
      </c>
      <c r="E273" s="23">
        <v>6.7865423999999994E-2</v>
      </c>
      <c r="F273" s="87"/>
      <c r="G273" s="23">
        <v>6.7999999999999996E-3</v>
      </c>
      <c r="H273" s="23">
        <v>1.9260325E-3</v>
      </c>
    </row>
    <row r="274" spans="1:8" x14ac:dyDescent="0.35">
      <c r="A274" s="23" t="s">
        <v>14</v>
      </c>
      <c r="B274" s="23" t="s">
        <v>2</v>
      </c>
      <c r="C274" s="87"/>
      <c r="D274" s="23">
        <v>9.9000000000000008E-3</v>
      </c>
      <c r="E274" s="23">
        <v>3.8882731000000002E-8</v>
      </c>
      <c r="F274" s="87"/>
      <c r="G274" s="23">
        <v>7.6E-3</v>
      </c>
      <c r="H274" s="23">
        <v>9.7695945000000004E-6</v>
      </c>
    </row>
    <row r="275" spans="1:8" x14ac:dyDescent="0.35">
      <c r="B275" s="23" t="s">
        <v>1</v>
      </c>
      <c r="C275" s="87"/>
      <c r="D275" s="23">
        <v>4.1000000000000003E-3</v>
      </c>
      <c r="E275" s="23">
        <v>1.4902613E-6</v>
      </c>
      <c r="F275" s="87"/>
      <c r="G275" s="23">
        <v>7.0000000000000001E-3</v>
      </c>
      <c r="H275" s="23">
        <v>1.048373E-3</v>
      </c>
    </row>
    <row r="276" spans="1:8" x14ac:dyDescent="0.35">
      <c r="B276" s="23" t="s">
        <v>0</v>
      </c>
      <c r="C276" s="87"/>
      <c r="D276" s="23">
        <v>2.5000000000000001E-3</v>
      </c>
      <c r="E276" s="23">
        <v>4.8704493000000002E-5</v>
      </c>
      <c r="F276" s="87"/>
      <c r="G276" s="23">
        <v>2.7199999999999998E-2</v>
      </c>
      <c r="H276" s="23">
        <v>3.2997187999999997E-2</v>
      </c>
    </row>
    <row r="277" spans="1:8" x14ac:dyDescent="0.35">
      <c r="B277" s="23" t="s">
        <v>172</v>
      </c>
      <c r="C277" s="87"/>
      <c r="D277" s="23">
        <v>3.0999999999999999E-3</v>
      </c>
      <c r="E277" s="23">
        <v>8.1535509999999996E-4</v>
      </c>
      <c r="F277" s="87"/>
      <c r="G277" s="23">
        <v>0.34489999999999998</v>
      </c>
      <c r="H277" s="23">
        <v>0.33864318999999998</v>
      </c>
    </row>
    <row r="278" spans="1:8" x14ac:dyDescent="0.35">
      <c r="B278" s="23" t="s">
        <v>173</v>
      </c>
      <c r="C278" s="87"/>
      <c r="D278" s="23">
        <v>1.17E-2</v>
      </c>
      <c r="E278" s="23">
        <v>1.0719820999999999E-2</v>
      </c>
      <c r="F278" s="87"/>
      <c r="G278" s="23">
        <v>0.35199999999999998</v>
      </c>
      <c r="H278" s="23">
        <v>0.36065960000000002</v>
      </c>
    </row>
    <row r="279" spans="1:8" x14ac:dyDescent="0.35">
      <c r="B279" s="23" t="s">
        <v>177</v>
      </c>
      <c r="C279" s="87"/>
      <c r="D279" s="23">
        <v>7.8399999999999997E-2</v>
      </c>
      <c r="E279" s="23">
        <v>7.7950609000000004E-2</v>
      </c>
      <c r="F279" s="87"/>
      <c r="G279" s="23">
        <v>0.17929999999999999</v>
      </c>
      <c r="H279" s="23">
        <v>0.18808994000000001</v>
      </c>
    </row>
    <row r="280" spans="1:8" x14ac:dyDescent="0.35">
      <c r="B280" s="23" t="s">
        <v>178</v>
      </c>
      <c r="C280" s="87"/>
      <c r="D280" s="23">
        <v>0.41420000000000001</v>
      </c>
      <c r="E280" s="23">
        <v>0.41980766000000003</v>
      </c>
      <c r="F280" s="87"/>
      <c r="G280" s="23">
        <v>0.06</v>
      </c>
      <c r="H280" s="23">
        <v>6.2025260999999998E-2</v>
      </c>
    </row>
    <row r="281" spans="1:8" x14ac:dyDescent="0.35">
      <c r="B281" s="23" t="s">
        <v>174</v>
      </c>
      <c r="C281" s="87"/>
      <c r="D281" s="23">
        <v>0.35770000000000002</v>
      </c>
      <c r="E281" s="23">
        <v>0.37289235999999998</v>
      </c>
      <c r="F281" s="87"/>
      <c r="G281" s="23">
        <v>1.6400000000000001E-2</v>
      </c>
      <c r="H281" s="23">
        <v>1.4179614E-2</v>
      </c>
    </row>
    <row r="282" spans="1:8" x14ac:dyDescent="0.35">
      <c r="B282" s="23" t="s">
        <v>175</v>
      </c>
      <c r="C282" s="87"/>
      <c r="D282" s="23">
        <v>0.1183</v>
      </c>
      <c r="E282" s="23">
        <v>0.11776396</v>
      </c>
      <c r="F282" s="87"/>
      <c r="G282" s="23">
        <v>5.4999999999999997E-3</v>
      </c>
      <c r="H282" s="23">
        <v>2.3470659E-3</v>
      </c>
    </row>
    <row r="283" spans="1:8" x14ac:dyDescent="0.35">
      <c r="A283" s="23" t="s">
        <v>13</v>
      </c>
      <c r="B283" s="23" t="s">
        <v>2</v>
      </c>
      <c r="C283" s="87"/>
      <c r="D283" s="23">
        <v>3.3099999999999997E-2</v>
      </c>
      <c r="E283" s="23">
        <v>8.8367848000000006E-3</v>
      </c>
      <c r="F283" s="87"/>
      <c r="G283" s="23">
        <v>0.44469999999999998</v>
      </c>
      <c r="H283" s="23">
        <v>0.44206023</v>
      </c>
    </row>
    <row r="284" spans="1:8" x14ac:dyDescent="0.35">
      <c r="B284" s="23" t="s">
        <v>1</v>
      </c>
      <c r="C284" s="87"/>
      <c r="D284" s="23">
        <v>0.60829999999999995</v>
      </c>
      <c r="E284" s="23">
        <v>0.60876845000000002</v>
      </c>
      <c r="F284" s="87"/>
      <c r="G284" s="23">
        <v>0.37990000000000002</v>
      </c>
      <c r="H284" s="23">
        <v>0.38885450999999999</v>
      </c>
    </row>
    <row r="285" spans="1:8" x14ac:dyDescent="0.35">
      <c r="B285" s="23" t="s">
        <v>0</v>
      </c>
      <c r="C285" s="87"/>
      <c r="D285" s="23">
        <v>0.35859999999999997</v>
      </c>
      <c r="E285" s="23">
        <v>0.38239476</v>
      </c>
      <c r="F285" s="87"/>
      <c r="G285" s="23">
        <v>0.17530000000000001</v>
      </c>
      <c r="H285" s="23">
        <v>0.16908524999999999</v>
      </c>
    </row>
    <row r="286" spans="1:8" x14ac:dyDescent="0.35">
      <c r="A286" s="23" t="s">
        <v>12</v>
      </c>
      <c r="B286" s="23" t="s">
        <v>2</v>
      </c>
      <c r="C286" s="87"/>
      <c r="D286" s="23">
        <v>9.5999999999999992E-3</v>
      </c>
      <c r="E286" s="23">
        <v>2.1192884000000001E-4</v>
      </c>
      <c r="F286" s="87"/>
      <c r="G286" s="23">
        <v>8.3999999999999995E-3</v>
      </c>
      <c r="H286" s="23">
        <v>3.6815657000000002E-3</v>
      </c>
    </row>
    <row r="287" spans="1:8" x14ac:dyDescent="0.35">
      <c r="B287" s="23" t="s">
        <v>1</v>
      </c>
      <c r="C287" s="87"/>
      <c r="D287" s="23">
        <v>3.5000000000000003E-2</v>
      </c>
      <c r="E287" s="23">
        <v>1.1249175E-2</v>
      </c>
      <c r="F287" s="87"/>
      <c r="G287" s="23">
        <v>0.26629999999999998</v>
      </c>
      <c r="H287" s="23">
        <v>0.27190678000000001</v>
      </c>
    </row>
    <row r="288" spans="1:8" x14ac:dyDescent="0.35">
      <c r="B288" s="23" t="s">
        <v>0</v>
      </c>
      <c r="C288" s="87"/>
      <c r="D288" s="23">
        <v>0.48349999999999999</v>
      </c>
      <c r="E288" s="23">
        <v>0.50588593999999998</v>
      </c>
      <c r="F288" s="87"/>
      <c r="G288" s="23">
        <v>0.39369999999999999</v>
      </c>
      <c r="H288" s="23">
        <v>0.39109765000000002</v>
      </c>
    </row>
    <row r="289" spans="1:8" x14ac:dyDescent="0.35">
      <c r="B289" s="23" t="s">
        <v>172</v>
      </c>
      <c r="C289" s="87"/>
      <c r="D289" s="23">
        <v>0.2324</v>
      </c>
      <c r="E289" s="23">
        <v>0.24381605000000001</v>
      </c>
      <c r="F289" s="87"/>
      <c r="G289" s="23">
        <v>0.2356</v>
      </c>
      <c r="H289" s="23">
        <v>0.23816667</v>
      </c>
    </row>
    <row r="290" spans="1:8" x14ac:dyDescent="0.35">
      <c r="B290" s="23" t="s">
        <v>173</v>
      </c>
      <c r="C290" s="87"/>
      <c r="D290" s="23">
        <v>0.2394</v>
      </c>
      <c r="E290" s="23">
        <v>0.23883691000000001</v>
      </c>
      <c r="F290" s="87"/>
      <c r="G290" s="23">
        <v>9.5899999999999999E-2</v>
      </c>
      <c r="H290" s="23">
        <v>9.5147329000000003E-2</v>
      </c>
    </row>
    <row r="291" spans="1:8" x14ac:dyDescent="0.35">
      <c r="A291" s="23" t="s">
        <v>11</v>
      </c>
      <c r="B291" s="23" t="s">
        <v>2</v>
      </c>
      <c r="C291" s="87"/>
      <c r="D291" s="23">
        <v>1.1599999999999999E-2</v>
      </c>
      <c r="E291" s="23">
        <v>8.8051239000000003E-4</v>
      </c>
      <c r="F291" s="87"/>
      <c r="G291" s="23">
        <v>1.2999999999999999E-2</v>
      </c>
      <c r="H291" s="23">
        <v>1.1343438000000001E-2</v>
      </c>
    </row>
    <row r="292" spans="1:8" x14ac:dyDescent="0.35">
      <c r="B292" s="23" t="s">
        <v>1</v>
      </c>
      <c r="C292" s="87"/>
      <c r="D292" s="23">
        <v>4.1399999999999999E-2</v>
      </c>
      <c r="E292" s="23">
        <v>2.0067578999999999E-2</v>
      </c>
      <c r="F292" s="87"/>
      <c r="G292" s="23">
        <v>0.39489999999999997</v>
      </c>
      <c r="H292" s="23">
        <v>0.39355621000000002</v>
      </c>
    </row>
    <row r="293" spans="1:8" x14ac:dyDescent="0.35">
      <c r="B293" s="23" t="s">
        <v>0</v>
      </c>
      <c r="C293" s="87"/>
      <c r="D293" s="23">
        <v>0.57369999999999999</v>
      </c>
      <c r="E293" s="23">
        <v>0.60022333000000005</v>
      </c>
      <c r="F293" s="87"/>
      <c r="G293" s="23">
        <v>0.40250000000000002</v>
      </c>
      <c r="H293" s="23">
        <v>0.40029652999999998</v>
      </c>
    </row>
    <row r="294" spans="1:8" x14ac:dyDescent="0.35">
      <c r="B294" s="23" t="s">
        <v>172</v>
      </c>
      <c r="C294" s="87"/>
      <c r="D294" s="23">
        <v>0.37340000000000001</v>
      </c>
      <c r="E294" s="23">
        <v>0.37882858000000003</v>
      </c>
      <c r="F294" s="87"/>
      <c r="G294" s="23">
        <v>0.18959999999999999</v>
      </c>
      <c r="H294" s="23">
        <v>0.19480383000000001</v>
      </c>
    </row>
    <row r="295" spans="1:8" x14ac:dyDescent="0.35">
      <c r="A295" s="23" t="s">
        <v>35</v>
      </c>
      <c r="B295" s="23" t="s">
        <v>2</v>
      </c>
      <c r="C295" s="87"/>
      <c r="D295" s="23">
        <v>1.3299999999999999E-2</v>
      </c>
      <c r="E295" s="23">
        <v>9.2325766999999995E-4</v>
      </c>
      <c r="F295" s="87"/>
      <c r="G295" s="23">
        <v>1.47E-2</v>
      </c>
      <c r="H295" s="23">
        <v>1.2221454E-2</v>
      </c>
    </row>
    <row r="296" spans="1:8" x14ac:dyDescent="0.35">
      <c r="B296" s="23" t="s">
        <v>1</v>
      </c>
      <c r="C296" s="87"/>
      <c r="D296" s="23">
        <v>4.3499999999999997E-2</v>
      </c>
      <c r="E296" s="23">
        <v>2.0973937000000002E-2</v>
      </c>
      <c r="F296" s="87"/>
      <c r="G296" s="23">
        <v>0.42480000000000001</v>
      </c>
      <c r="H296" s="23">
        <v>0.42312056999999997</v>
      </c>
    </row>
    <row r="297" spans="1:8" x14ac:dyDescent="0.35">
      <c r="B297" s="23" t="s">
        <v>0</v>
      </c>
      <c r="C297" s="87"/>
      <c r="D297" s="23">
        <v>0.59670000000000001</v>
      </c>
      <c r="E297" s="23">
        <v>0.62778655999999999</v>
      </c>
      <c r="F297" s="87"/>
      <c r="G297" s="23">
        <v>0.40060000000000001</v>
      </c>
      <c r="H297" s="23">
        <v>0.39973972000000002</v>
      </c>
    </row>
    <row r="298" spans="1:8" x14ac:dyDescent="0.35">
      <c r="B298" s="23" t="s">
        <v>172</v>
      </c>
      <c r="C298" s="87"/>
      <c r="D298" s="23">
        <v>0.34649999999999997</v>
      </c>
      <c r="E298" s="23">
        <v>0.35031624</v>
      </c>
      <c r="F298" s="87"/>
      <c r="G298" s="23">
        <v>0.16</v>
      </c>
      <c r="H298" s="23">
        <v>0.16491824999999999</v>
      </c>
    </row>
    <row r="299" spans="1:8" x14ac:dyDescent="0.35">
      <c r="A299" s="23" t="s">
        <v>10</v>
      </c>
      <c r="B299" s="23" t="s">
        <v>2</v>
      </c>
      <c r="C299" s="87"/>
      <c r="D299" s="23">
        <v>7.4999999999999997E-3</v>
      </c>
      <c r="E299" s="23">
        <v>5.8634438000000001E-6</v>
      </c>
      <c r="F299" s="87"/>
      <c r="G299" s="23">
        <v>4.1999999999999997E-3</v>
      </c>
      <c r="H299" s="23">
        <v>3.1424433999999998E-4</v>
      </c>
    </row>
    <row r="300" spans="1:8" x14ac:dyDescent="0.35">
      <c r="B300" s="23" t="s">
        <v>1</v>
      </c>
      <c r="C300" s="87"/>
      <c r="D300" s="23">
        <v>3.7000000000000002E-3</v>
      </c>
      <c r="E300" s="23">
        <v>1.9870599E-4</v>
      </c>
      <c r="F300" s="87"/>
      <c r="G300" s="23">
        <v>1.5299999999999999E-2</v>
      </c>
      <c r="H300" s="23">
        <v>2.0354368000000001E-2</v>
      </c>
    </row>
    <row r="301" spans="1:8" x14ac:dyDescent="0.35">
      <c r="B301" s="23" t="s">
        <v>0</v>
      </c>
      <c r="C301" s="87"/>
      <c r="D301" s="23">
        <v>8.9999999999999993E-3</v>
      </c>
      <c r="E301" s="23">
        <v>6.2782921E-3</v>
      </c>
      <c r="F301" s="87"/>
      <c r="G301" s="23">
        <v>0.34610000000000002</v>
      </c>
      <c r="H301" s="23">
        <v>0.33988948000000002</v>
      </c>
    </row>
    <row r="302" spans="1:8" x14ac:dyDescent="0.35">
      <c r="B302" s="23" t="s">
        <v>172</v>
      </c>
      <c r="C302" s="87"/>
      <c r="D302" s="23">
        <v>7.2400000000000006E-2</v>
      </c>
      <c r="E302" s="23">
        <v>6.5075053999999993E-2</v>
      </c>
      <c r="F302" s="87"/>
      <c r="G302" s="23">
        <v>0.372</v>
      </c>
      <c r="H302" s="23">
        <v>0.36929076999999999</v>
      </c>
    </row>
    <row r="303" spans="1:8" x14ac:dyDescent="0.35">
      <c r="B303" s="23" t="s">
        <v>173</v>
      </c>
      <c r="C303" s="87"/>
      <c r="D303" s="23">
        <v>0.55089999999999995</v>
      </c>
      <c r="E303" s="23">
        <v>0.57315928999999999</v>
      </c>
      <c r="F303" s="87"/>
      <c r="G303" s="23">
        <v>0.1903</v>
      </c>
      <c r="H303" s="23">
        <v>0.19579332999999999</v>
      </c>
    </row>
    <row r="304" spans="1:8" x14ac:dyDescent="0.35">
      <c r="B304" s="23" t="s">
        <v>177</v>
      </c>
      <c r="C304" s="87"/>
      <c r="D304" s="23">
        <v>0.35659999999999997</v>
      </c>
      <c r="E304" s="23">
        <v>0.35528279000000001</v>
      </c>
      <c r="F304" s="87"/>
      <c r="G304" s="23">
        <v>7.2099999999999997E-2</v>
      </c>
      <c r="H304" s="23">
        <v>7.4357803E-2</v>
      </c>
    </row>
    <row r="305" spans="1:8" x14ac:dyDescent="0.35">
      <c r="A305" s="23" t="s">
        <v>9</v>
      </c>
      <c r="B305" s="23" t="s">
        <v>2</v>
      </c>
      <c r="C305" s="87"/>
      <c r="D305" s="23">
        <v>1.01E-2</v>
      </c>
      <c r="E305" s="23">
        <v>1.0923243E-5</v>
      </c>
      <c r="F305" s="87"/>
      <c r="G305" s="23">
        <v>8.6E-3</v>
      </c>
      <c r="H305" s="23">
        <v>9.3624780999999999E-4</v>
      </c>
    </row>
    <row r="306" spans="1:8" x14ac:dyDescent="0.35">
      <c r="B306" s="23" t="s">
        <v>1</v>
      </c>
      <c r="C306" s="87"/>
      <c r="D306" s="23">
        <v>6.4000000000000003E-3</v>
      </c>
      <c r="E306" s="23">
        <v>4.0502504E-4</v>
      </c>
      <c r="F306" s="87"/>
      <c r="G306" s="23">
        <v>4.1700000000000001E-2</v>
      </c>
      <c r="H306" s="23">
        <v>4.4630229E-2</v>
      </c>
    </row>
    <row r="307" spans="1:8" x14ac:dyDescent="0.35">
      <c r="B307" s="23" t="s">
        <v>0</v>
      </c>
      <c r="C307" s="87"/>
      <c r="D307" s="23">
        <v>2.0199999999999999E-2</v>
      </c>
      <c r="E307" s="23">
        <v>1.0959294E-2</v>
      </c>
      <c r="F307" s="87"/>
      <c r="G307" s="23">
        <v>0.50409999999999999</v>
      </c>
      <c r="H307" s="23">
        <v>0.50743479000000002</v>
      </c>
    </row>
    <row r="308" spans="1:8" x14ac:dyDescent="0.35">
      <c r="B308" s="23" t="s">
        <v>172</v>
      </c>
      <c r="C308" s="87"/>
      <c r="D308" s="23">
        <v>0.14560000000000001</v>
      </c>
      <c r="E308" s="23">
        <v>0.11032991</v>
      </c>
      <c r="F308" s="87"/>
      <c r="G308" s="23">
        <v>0.32790000000000002</v>
      </c>
      <c r="H308" s="23">
        <v>0.33297752000000003</v>
      </c>
    </row>
    <row r="309" spans="1:8" x14ac:dyDescent="0.35">
      <c r="B309" s="23" t="s">
        <v>173</v>
      </c>
      <c r="C309" s="87"/>
      <c r="D309" s="23">
        <v>0.81769999999999998</v>
      </c>
      <c r="E309" s="23">
        <v>0.87829484999999996</v>
      </c>
      <c r="F309" s="87"/>
      <c r="G309" s="23">
        <v>0.1177</v>
      </c>
      <c r="H309" s="23">
        <v>0.11402121</v>
      </c>
    </row>
    <row r="310" spans="1:8" x14ac:dyDescent="0.35">
      <c r="A310" s="23" t="s">
        <v>8</v>
      </c>
      <c r="B310" s="23" t="s">
        <v>2</v>
      </c>
      <c r="C310" s="87"/>
      <c r="D310" s="23">
        <v>8.2000000000000007E-3</v>
      </c>
      <c r="E310" s="23">
        <v>1.3077035E-6</v>
      </c>
      <c r="F310" s="87"/>
      <c r="G310" s="23">
        <v>9.4999999999999998E-3</v>
      </c>
      <c r="H310" s="23">
        <v>1.1078722E-4</v>
      </c>
    </row>
    <row r="311" spans="1:8" x14ac:dyDescent="0.35">
      <c r="B311" s="23" t="s">
        <v>1</v>
      </c>
      <c r="C311" s="87"/>
      <c r="D311" s="23">
        <v>5.4000000000000003E-3</v>
      </c>
      <c r="E311" s="23">
        <v>6.8303875E-5</v>
      </c>
      <c r="F311" s="87"/>
      <c r="G311" s="23">
        <v>1.9699999999999999E-2</v>
      </c>
      <c r="H311" s="23">
        <v>1.1920692E-2</v>
      </c>
    </row>
    <row r="312" spans="1:8" x14ac:dyDescent="0.35">
      <c r="B312" s="23" t="s">
        <v>0</v>
      </c>
      <c r="C312" s="87"/>
      <c r="D312" s="23">
        <v>1.3299999999999999E-2</v>
      </c>
      <c r="E312" s="23">
        <v>3.1123294999999998E-3</v>
      </c>
      <c r="F312" s="87"/>
      <c r="G312" s="23">
        <v>0.28189999999999998</v>
      </c>
      <c r="H312" s="23">
        <v>0.27914155000000002</v>
      </c>
    </row>
    <row r="313" spans="1:8" x14ac:dyDescent="0.35">
      <c r="B313" s="23" t="s">
        <v>172</v>
      </c>
      <c r="C313" s="87"/>
      <c r="D313" s="23">
        <v>6.4199999999999993E-2</v>
      </c>
      <c r="E313" s="23">
        <v>3.8002165999999997E-2</v>
      </c>
      <c r="F313" s="87"/>
      <c r="G313" s="23">
        <v>0.35870000000000002</v>
      </c>
      <c r="H313" s="23">
        <v>0.36320901</v>
      </c>
    </row>
    <row r="314" spans="1:8" x14ac:dyDescent="0.35">
      <c r="B314" s="23" t="s">
        <v>173</v>
      </c>
      <c r="C314" s="87"/>
      <c r="D314" s="23">
        <v>0.42220000000000002</v>
      </c>
      <c r="E314" s="23">
        <v>0.44587690000000002</v>
      </c>
      <c r="F314" s="87"/>
      <c r="G314" s="23">
        <v>0.21260000000000001</v>
      </c>
      <c r="H314" s="23">
        <v>0.22289966</v>
      </c>
    </row>
    <row r="315" spans="1:8" x14ac:dyDescent="0.35">
      <c r="B315" s="23" t="s">
        <v>177</v>
      </c>
      <c r="C315" s="87"/>
      <c r="D315" s="23">
        <v>0.2923</v>
      </c>
      <c r="E315" s="23">
        <v>0.31203624000000002</v>
      </c>
      <c r="F315" s="87"/>
      <c r="G315" s="23">
        <v>8.8700000000000001E-2</v>
      </c>
      <c r="H315" s="23">
        <v>9.2845137999999994E-2</v>
      </c>
    </row>
    <row r="316" spans="1:8" x14ac:dyDescent="0.35">
      <c r="B316" s="23" t="s">
        <v>178</v>
      </c>
      <c r="C316" s="87"/>
      <c r="D316" s="23">
        <v>0.19439999999999999</v>
      </c>
      <c r="E316" s="23">
        <v>0.20090274999999999</v>
      </c>
      <c r="F316" s="87"/>
      <c r="G316" s="23">
        <v>2.8899999999999999E-2</v>
      </c>
      <c r="H316" s="23">
        <v>2.9873159E-2</v>
      </c>
    </row>
    <row r="317" spans="1:8" x14ac:dyDescent="0.35">
      <c r="A317" s="23" t="s">
        <v>7</v>
      </c>
      <c r="B317" s="23" t="s">
        <v>2</v>
      </c>
      <c r="C317" s="87"/>
      <c r="D317" s="23">
        <v>6.6E-3</v>
      </c>
      <c r="E317" s="23">
        <v>3.9261275999999997E-6</v>
      </c>
      <c r="F317" s="87"/>
      <c r="G317" s="23">
        <v>3.8999999999999998E-3</v>
      </c>
      <c r="H317" s="23">
        <v>2.4145024999999999E-4</v>
      </c>
    </row>
    <row r="318" spans="1:8" x14ac:dyDescent="0.35">
      <c r="B318" s="23" t="s">
        <v>1</v>
      </c>
      <c r="C318" s="87"/>
      <c r="D318" s="23">
        <v>3.0999999999999999E-3</v>
      </c>
      <c r="E318" s="23">
        <v>1.3444191000000001E-4</v>
      </c>
      <c r="F318" s="87"/>
      <c r="G318" s="23">
        <v>1.2E-2</v>
      </c>
      <c r="H318" s="23">
        <v>1.5707517000000001E-2</v>
      </c>
    </row>
    <row r="319" spans="1:8" x14ac:dyDescent="0.35">
      <c r="B319" s="23" t="s">
        <v>0</v>
      </c>
      <c r="C319" s="87"/>
      <c r="D319" s="23">
        <v>6.4999999999999997E-3</v>
      </c>
      <c r="E319" s="23">
        <v>4.2509912E-3</v>
      </c>
      <c r="F319" s="87"/>
      <c r="G319" s="23">
        <v>0.2757</v>
      </c>
      <c r="H319" s="23">
        <v>0.26557164999999999</v>
      </c>
    </row>
    <row r="320" spans="1:8" x14ac:dyDescent="0.35">
      <c r="B320" s="23" t="s">
        <v>172</v>
      </c>
      <c r="C320" s="87"/>
      <c r="D320" s="23">
        <v>5.1499999999999997E-2</v>
      </c>
      <c r="E320" s="23">
        <v>4.5061502000000003E-2</v>
      </c>
      <c r="F320" s="87"/>
      <c r="G320" s="23">
        <v>0.36009999999999998</v>
      </c>
      <c r="H320" s="23">
        <v>0.35747557000000002</v>
      </c>
    </row>
    <row r="321" spans="1:8" x14ac:dyDescent="0.35">
      <c r="B321" s="23" t="s">
        <v>173</v>
      </c>
      <c r="C321" s="87"/>
      <c r="D321" s="23">
        <v>0.39900000000000002</v>
      </c>
      <c r="E321" s="23">
        <v>0.39919849000000002</v>
      </c>
      <c r="F321" s="87"/>
      <c r="G321" s="23">
        <v>0.224</v>
      </c>
      <c r="H321" s="23">
        <v>0.22998879</v>
      </c>
    </row>
    <row r="322" spans="1:8" x14ac:dyDescent="0.35">
      <c r="B322" s="23" t="s">
        <v>177</v>
      </c>
      <c r="C322" s="87"/>
      <c r="D322" s="23">
        <v>0.36280000000000001</v>
      </c>
      <c r="E322" s="23">
        <v>0.37364441999999998</v>
      </c>
      <c r="F322" s="87"/>
      <c r="G322" s="23">
        <v>9.3700000000000006E-2</v>
      </c>
      <c r="H322" s="23">
        <v>9.8696148999999997E-2</v>
      </c>
    </row>
    <row r="323" spans="1:8" x14ac:dyDescent="0.35">
      <c r="B323" s="23" t="s">
        <v>178</v>
      </c>
      <c r="C323" s="87"/>
      <c r="D323" s="23">
        <v>0.1706</v>
      </c>
      <c r="E323" s="23">
        <v>0.17770622999999999</v>
      </c>
      <c r="F323" s="87"/>
      <c r="G323" s="23">
        <v>3.0599999999999999E-2</v>
      </c>
      <c r="H323" s="23">
        <v>3.2318867000000001E-2</v>
      </c>
    </row>
    <row r="324" spans="1:8" x14ac:dyDescent="0.35">
      <c r="A324" s="23" t="s">
        <v>6</v>
      </c>
      <c r="B324" s="23" t="s">
        <v>2</v>
      </c>
      <c r="C324" s="87"/>
      <c r="D324" s="23">
        <v>8.0999999999999996E-3</v>
      </c>
      <c r="E324" s="23">
        <v>3.8469238000000003E-6</v>
      </c>
      <c r="F324" s="87"/>
      <c r="G324" s="23">
        <v>0.01</v>
      </c>
      <c r="H324" s="23">
        <v>2.8130362999999998E-4</v>
      </c>
    </row>
    <row r="325" spans="1:8" x14ac:dyDescent="0.35">
      <c r="B325" s="23" t="s">
        <v>1</v>
      </c>
      <c r="C325" s="87"/>
      <c r="D325" s="23">
        <v>7.1000000000000004E-3</v>
      </c>
      <c r="E325" s="23">
        <v>1.375355E-4</v>
      </c>
      <c r="F325" s="87"/>
      <c r="G325" s="23">
        <v>2.8000000000000001E-2</v>
      </c>
      <c r="H325" s="23">
        <v>1.9600295E-2</v>
      </c>
    </row>
    <row r="326" spans="1:8" x14ac:dyDescent="0.35">
      <c r="B326" s="23" t="s">
        <v>0</v>
      </c>
      <c r="C326" s="87"/>
      <c r="D326" s="23">
        <v>1.2200000000000001E-2</v>
      </c>
      <c r="E326" s="23">
        <v>3.4341674999999999E-3</v>
      </c>
      <c r="F326" s="87"/>
      <c r="G326" s="23">
        <v>0.15770000000000001</v>
      </c>
      <c r="H326" s="23">
        <v>0.15129835999999999</v>
      </c>
    </row>
    <row r="327" spans="1:8" x14ac:dyDescent="0.35">
      <c r="B327" s="23" t="s">
        <v>172</v>
      </c>
      <c r="C327" s="87"/>
      <c r="D327" s="23">
        <v>7.8299999999999995E-2</v>
      </c>
      <c r="E327" s="23">
        <v>4.4994878000000002E-2</v>
      </c>
      <c r="F327" s="87"/>
      <c r="G327" s="23">
        <v>0.3715</v>
      </c>
      <c r="H327" s="23">
        <v>0.37065914</v>
      </c>
    </row>
    <row r="328" spans="1:8" x14ac:dyDescent="0.35">
      <c r="B328" s="23" t="s">
        <v>173</v>
      </c>
      <c r="C328" s="87"/>
      <c r="D328" s="23">
        <v>0.16320000000000001</v>
      </c>
      <c r="E328" s="23">
        <v>0.19594859000000001</v>
      </c>
      <c r="F328" s="87"/>
      <c r="G328" s="23">
        <v>0.26429999999999998</v>
      </c>
      <c r="H328" s="23">
        <v>0.27465009000000001</v>
      </c>
    </row>
    <row r="329" spans="1:8" x14ac:dyDescent="0.35">
      <c r="B329" s="23" t="s">
        <v>177</v>
      </c>
      <c r="C329" s="87"/>
      <c r="D329" s="23">
        <v>0.45710000000000001</v>
      </c>
      <c r="E329" s="23">
        <v>0.47952067999999998</v>
      </c>
      <c r="F329" s="87"/>
      <c r="G329" s="23">
        <v>0.12570000000000001</v>
      </c>
      <c r="H329" s="23">
        <v>0.13525975000000001</v>
      </c>
    </row>
    <row r="330" spans="1:8" x14ac:dyDescent="0.35">
      <c r="B330" s="23" t="s">
        <v>178</v>
      </c>
      <c r="C330" s="87"/>
      <c r="D330" s="23">
        <v>0.2742</v>
      </c>
      <c r="E330" s="23">
        <v>0.27596029999999999</v>
      </c>
      <c r="F330" s="87"/>
      <c r="G330" s="23">
        <v>4.2900000000000001E-2</v>
      </c>
      <c r="H330" s="23">
        <v>4.8251072999999998E-2</v>
      </c>
    </row>
    <row r="331" spans="1:8" x14ac:dyDescent="0.35">
      <c r="A331" s="23" t="s">
        <v>5</v>
      </c>
      <c r="B331" s="23" t="s">
        <v>2</v>
      </c>
      <c r="C331" s="87"/>
      <c r="D331" s="23">
        <v>1.15E-2</v>
      </c>
      <c r="E331" s="23">
        <v>6.8740151999999999E-9</v>
      </c>
      <c r="F331" s="87"/>
      <c r="G331" s="23">
        <v>1.23E-2</v>
      </c>
      <c r="H331" s="23">
        <v>2.4684705999999998E-6</v>
      </c>
    </row>
    <row r="332" spans="1:8" x14ac:dyDescent="0.35">
      <c r="B332" s="23" t="s">
        <v>1</v>
      </c>
      <c r="C332" s="87"/>
      <c r="D332" s="23">
        <v>5.5999999999999999E-3</v>
      </c>
      <c r="E332" s="23">
        <v>2.9464689999999999E-7</v>
      </c>
      <c r="F332" s="87"/>
      <c r="G332" s="23">
        <v>6.7000000000000002E-3</v>
      </c>
      <c r="H332" s="23">
        <v>3.6137347999999999E-4</v>
      </c>
    </row>
    <row r="333" spans="1:8" x14ac:dyDescent="0.35">
      <c r="B333" s="23" t="s">
        <v>0</v>
      </c>
      <c r="C333" s="87"/>
      <c r="D333" s="23">
        <v>3.0999999999999999E-3</v>
      </c>
      <c r="E333" s="23">
        <v>1.1901855000000001E-5</v>
      </c>
      <c r="F333" s="87"/>
      <c r="G333" s="23">
        <v>1.46E-2</v>
      </c>
      <c r="H333" s="23">
        <v>1.6570793E-2</v>
      </c>
    </row>
    <row r="334" spans="1:8" x14ac:dyDescent="0.35">
      <c r="B334" s="23" t="s">
        <v>172</v>
      </c>
      <c r="C334" s="87"/>
      <c r="D334" s="23">
        <v>2.5000000000000001E-3</v>
      </c>
      <c r="E334" s="23">
        <v>2.3774433999999999E-4</v>
      </c>
      <c r="F334" s="87"/>
      <c r="G334" s="23">
        <v>0.23130000000000001</v>
      </c>
      <c r="H334" s="23">
        <v>0.2315924</v>
      </c>
    </row>
    <row r="335" spans="1:8" x14ac:dyDescent="0.35">
      <c r="B335" s="23" t="s">
        <v>173</v>
      </c>
      <c r="C335" s="87"/>
      <c r="D335" s="23">
        <v>7.4999999999999997E-3</v>
      </c>
      <c r="E335" s="23">
        <v>4.1872573999999999E-3</v>
      </c>
      <c r="F335" s="87"/>
      <c r="G335" s="23">
        <v>0.31230000000000002</v>
      </c>
      <c r="H335" s="23">
        <v>0.31830503999999998</v>
      </c>
    </row>
    <row r="336" spans="1:8" x14ac:dyDescent="0.35">
      <c r="B336" s="23" t="s">
        <v>177</v>
      </c>
      <c r="C336" s="87"/>
      <c r="D336" s="23">
        <v>4.8899999999999999E-2</v>
      </c>
      <c r="E336" s="23">
        <v>3.7565337999999997E-2</v>
      </c>
      <c r="F336" s="87"/>
      <c r="G336" s="23">
        <v>0.23139999999999999</v>
      </c>
      <c r="H336" s="23">
        <v>0.23960609999999999</v>
      </c>
    </row>
    <row r="337" spans="1:8" x14ac:dyDescent="0.35">
      <c r="B337" s="23" t="s">
        <v>178</v>
      </c>
      <c r="C337" s="87"/>
      <c r="D337" s="23">
        <v>0.27010000000000001</v>
      </c>
      <c r="E337" s="23">
        <v>0.27041423999999997</v>
      </c>
      <c r="F337" s="87"/>
      <c r="G337" s="23">
        <v>0.12039999999999999</v>
      </c>
      <c r="H337" s="23">
        <v>0.12459815</v>
      </c>
    </row>
    <row r="338" spans="1:8" x14ac:dyDescent="0.35">
      <c r="B338" s="23" t="s">
        <v>174</v>
      </c>
      <c r="C338" s="87"/>
      <c r="D338" s="23">
        <v>0.34110000000000001</v>
      </c>
      <c r="E338" s="23">
        <v>0.36365665000000003</v>
      </c>
      <c r="F338" s="87"/>
      <c r="G338" s="23">
        <v>4.7800000000000002E-2</v>
      </c>
      <c r="H338" s="23">
        <v>4.9276271000000003E-2</v>
      </c>
    </row>
    <row r="339" spans="1:8" x14ac:dyDescent="0.35">
      <c r="B339" s="23" t="s">
        <v>175</v>
      </c>
      <c r="C339" s="87"/>
      <c r="D339" s="23">
        <v>0.217</v>
      </c>
      <c r="E339" s="23">
        <v>0.22912075000000001</v>
      </c>
      <c r="F339" s="87"/>
      <c r="G339" s="23">
        <v>1.61E-2</v>
      </c>
      <c r="H339" s="23">
        <v>1.5612344E-2</v>
      </c>
    </row>
    <row r="340" spans="1:8" x14ac:dyDescent="0.35">
      <c r="B340" s="23" t="s">
        <v>176</v>
      </c>
      <c r="C340" s="87"/>
      <c r="D340" s="23">
        <v>9.2700000000000005E-2</v>
      </c>
      <c r="E340" s="23">
        <v>9.4805810000000004E-2</v>
      </c>
      <c r="F340" s="87"/>
      <c r="G340" s="23">
        <v>7.1000000000000004E-3</v>
      </c>
      <c r="H340" s="23">
        <v>4.0750606000000003E-3</v>
      </c>
    </row>
    <row r="341" spans="1:8" x14ac:dyDescent="0.35">
      <c r="A341" s="23" t="s">
        <v>34</v>
      </c>
      <c r="B341" s="23" t="s">
        <v>2</v>
      </c>
      <c r="C341" s="87"/>
      <c r="D341" s="23">
        <v>3.2300000000000002E-2</v>
      </c>
      <c r="E341" s="23">
        <v>8.8367848000000006E-3</v>
      </c>
      <c r="F341" s="87"/>
      <c r="G341" s="23">
        <v>0.4476</v>
      </c>
      <c r="H341" s="23">
        <v>0.44206023</v>
      </c>
    </row>
    <row r="342" spans="1:8" x14ac:dyDescent="0.35">
      <c r="B342" s="23" t="s">
        <v>1</v>
      </c>
      <c r="C342" s="87"/>
      <c r="D342" s="23">
        <v>0.60909999999999997</v>
      </c>
      <c r="E342" s="23">
        <v>0.60876845000000002</v>
      </c>
      <c r="F342" s="87"/>
      <c r="G342" s="23">
        <v>0.37769999999999998</v>
      </c>
      <c r="H342" s="23">
        <v>0.38885450999999999</v>
      </c>
    </row>
    <row r="343" spans="1:8" x14ac:dyDescent="0.35">
      <c r="B343" s="23" t="s">
        <v>0</v>
      </c>
      <c r="C343" s="87"/>
      <c r="D343" s="23">
        <v>0.35859999999999997</v>
      </c>
      <c r="E343" s="23">
        <v>0.38239476</v>
      </c>
      <c r="F343" s="87"/>
      <c r="G343" s="23">
        <v>0.17469999999999999</v>
      </c>
      <c r="H343" s="23">
        <v>0.16908524999999999</v>
      </c>
    </row>
    <row r="344" spans="1:8" x14ac:dyDescent="0.35">
      <c r="A344" s="23" t="s">
        <v>4</v>
      </c>
      <c r="B344" s="23" t="s">
        <v>2</v>
      </c>
      <c r="C344" s="87"/>
      <c r="D344" s="23">
        <v>8.3000000000000001E-3</v>
      </c>
      <c r="E344" s="23">
        <v>2.0072935000000001E-5</v>
      </c>
      <c r="F344" s="87"/>
      <c r="G344" s="23">
        <v>6.1000000000000004E-3</v>
      </c>
      <c r="H344" s="23">
        <v>2.7834160999999999E-4</v>
      </c>
    </row>
    <row r="345" spans="1:8" x14ac:dyDescent="0.35">
      <c r="B345" s="23" t="s">
        <v>1</v>
      </c>
      <c r="C345" s="87"/>
      <c r="D345" s="23">
        <v>9.2999999999999992E-3</v>
      </c>
      <c r="E345" s="23">
        <v>4.3054250999999998E-4</v>
      </c>
      <c r="F345" s="87"/>
      <c r="G345" s="23">
        <v>2.6700000000000002E-2</v>
      </c>
      <c r="H345" s="23">
        <v>2.1629232000000002E-2</v>
      </c>
    </row>
    <row r="346" spans="1:8" x14ac:dyDescent="0.35">
      <c r="B346" s="23" t="s">
        <v>0</v>
      </c>
      <c r="C346" s="87"/>
      <c r="D346" s="23">
        <v>1.6500000000000001E-2</v>
      </c>
      <c r="E346" s="23">
        <v>1.2308960000000001E-2</v>
      </c>
      <c r="F346" s="87"/>
      <c r="G346" s="23">
        <v>0.28999999999999998</v>
      </c>
      <c r="H346" s="23">
        <v>0.28572098000000001</v>
      </c>
    </row>
    <row r="347" spans="1:8" x14ac:dyDescent="0.35">
      <c r="B347" s="23" t="s">
        <v>172</v>
      </c>
      <c r="C347" s="87"/>
      <c r="D347" s="23">
        <v>6.1899999999999997E-2</v>
      </c>
      <c r="E347" s="23">
        <v>7.2416414999999998E-2</v>
      </c>
      <c r="F347" s="87"/>
      <c r="G347" s="23">
        <v>0.30630000000000002</v>
      </c>
      <c r="H347" s="23">
        <v>0.31216189</v>
      </c>
    </row>
    <row r="348" spans="1:8" x14ac:dyDescent="0.35">
      <c r="B348" s="23" t="s">
        <v>173</v>
      </c>
      <c r="C348" s="87"/>
      <c r="D348" s="23">
        <v>0.32919999999999999</v>
      </c>
      <c r="E348" s="23">
        <v>0.34132723999999998</v>
      </c>
      <c r="F348" s="87"/>
      <c r="G348" s="23">
        <v>0.21920000000000001</v>
      </c>
      <c r="H348" s="23">
        <v>0.22186844</v>
      </c>
    </row>
    <row r="349" spans="1:8" x14ac:dyDescent="0.35">
      <c r="B349" s="23" t="s">
        <v>177</v>
      </c>
      <c r="C349" s="87"/>
      <c r="D349" s="23">
        <v>0.36120000000000002</v>
      </c>
      <c r="E349" s="23">
        <v>0.35983071</v>
      </c>
      <c r="F349" s="87"/>
      <c r="G349" s="23">
        <v>0.1086</v>
      </c>
      <c r="H349" s="23">
        <v>0.11241186</v>
      </c>
    </row>
    <row r="350" spans="1:8" x14ac:dyDescent="0.35">
      <c r="B350" s="23" t="s">
        <v>178</v>
      </c>
      <c r="C350" s="87"/>
      <c r="D350" s="23">
        <v>0.21360000000000001</v>
      </c>
      <c r="E350" s="23">
        <v>0.21366605</v>
      </c>
      <c r="F350" s="87"/>
      <c r="G350" s="23">
        <v>4.2999999999999997E-2</v>
      </c>
      <c r="H350" s="23">
        <v>4.5929260999999999E-2</v>
      </c>
    </row>
    <row r="351" spans="1:8" x14ac:dyDescent="0.35">
      <c r="A351" s="23" t="s">
        <v>3</v>
      </c>
      <c r="B351" s="23" t="s">
        <v>2</v>
      </c>
      <c r="C351" s="87"/>
      <c r="D351" s="23">
        <v>1.2999999999999999E-2</v>
      </c>
      <c r="E351" s="23">
        <v>7.6251860999999995E-4</v>
      </c>
      <c r="F351" s="87"/>
      <c r="G351" s="23">
        <v>1.8800000000000001E-2</v>
      </c>
      <c r="H351" s="23">
        <v>6.5905807999999998E-3</v>
      </c>
    </row>
    <row r="352" spans="1:8" x14ac:dyDescent="0.35">
      <c r="B352" s="23" t="s">
        <v>1</v>
      </c>
      <c r="C352" s="87"/>
      <c r="D352" s="23">
        <v>3.0599999999999999E-2</v>
      </c>
      <c r="E352" s="23">
        <v>1.2374062E-2</v>
      </c>
      <c r="F352" s="87"/>
      <c r="G352" s="23">
        <v>0.39889999999999998</v>
      </c>
      <c r="H352" s="23">
        <v>0.40918209999999999</v>
      </c>
    </row>
    <row r="353" spans="1:8" x14ac:dyDescent="0.35">
      <c r="B353" s="23" t="s">
        <v>0</v>
      </c>
      <c r="C353" s="87"/>
      <c r="D353" s="23">
        <v>0.38900000000000001</v>
      </c>
      <c r="E353" s="23">
        <v>0.38184752999999999</v>
      </c>
      <c r="F353" s="87"/>
      <c r="G353" s="23">
        <v>0.34250000000000003</v>
      </c>
      <c r="H353" s="23">
        <v>0.34373751000000002</v>
      </c>
    </row>
    <row r="354" spans="1:8" x14ac:dyDescent="0.35">
      <c r="B354" s="23" t="s">
        <v>172</v>
      </c>
      <c r="C354" s="87"/>
      <c r="D354" s="23">
        <v>0.38719999999999999</v>
      </c>
      <c r="E354" s="23">
        <v>0.41206989999999999</v>
      </c>
      <c r="F354" s="87"/>
      <c r="G354" s="23">
        <v>0.17510000000000001</v>
      </c>
      <c r="H354" s="23">
        <v>0.17637833</v>
      </c>
    </row>
    <row r="355" spans="1:8" x14ac:dyDescent="0.35">
      <c r="B355" s="23" t="s">
        <v>173</v>
      </c>
      <c r="C355" s="87"/>
      <c r="D355" s="23">
        <v>0.1802</v>
      </c>
      <c r="E355" s="23">
        <v>0.19294599000000001</v>
      </c>
      <c r="F355" s="87"/>
      <c r="G355" s="23">
        <v>6.4699999999999994E-2</v>
      </c>
      <c r="H355" s="23">
        <v>6.4111483999999996E-2</v>
      </c>
    </row>
    <row r="356" spans="1:8" x14ac:dyDescent="0.35">
      <c r="A356" s="23" t="s">
        <v>33</v>
      </c>
      <c r="B356" s="23" t="s">
        <v>2</v>
      </c>
      <c r="C356" s="87"/>
      <c r="D356" s="23">
        <v>8.6E-3</v>
      </c>
      <c r="E356" s="23">
        <v>2.0036509000000002E-5</v>
      </c>
      <c r="F356" s="87"/>
      <c r="G356" s="23">
        <v>2.3999999999999998E-3</v>
      </c>
      <c r="H356" s="23">
        <v>2.7791436000000001E-4</v>
      </c>
    </row>
    <row r="357" spans="1:8" x14ac:dyDescent="0.35">
      <c r="B357" s="23" t="s">
        <v>1</v>
      </c>
      <c r="C357" s="87"/>
      <c r="D357" s="23">
        <v>6.8999999999999999E-3</v>
      </c>
      <c r="E357" s="23">
        <v>4.2982988999999997E-4</v>
      </c>
      <c r="F357" s="87"/>
      <c r="G357" s="23">
        <v>1.83E-2</v>
      </c>
      <c r="H357" s="23">
        <v>2.1596984E-2</v>
      </c>
    </row>
    <row r="358" spans="1:8" x14ac:dyDescent="0.35">
      <c r="B358" s="23" t="s">
        <v>0</v>
      </c>
      <c r="C358" s="87"/>
      <c r="D358" s="23">
        <v>1.6299999999999999E-2</v>
      </c>
      <c r="E358" s="23">
        <v>1.2288055000000001E-2</v>
      </c>
      <c r="F358" s="87"/>
      <c r="G358" s="23">
        <v>0.2848</v>
      </c>
      <c r="H358" s="23">
        <v>0.28535586000000002</v>
      </c>
    </row>
    <row r="359" spans="1:8" x14ac:dyDescent="0.35">
      <c r="B359" s="23" t="s">
        <v>172</v>
      </c>
      <c r="C359" s="87"/>
      <c r="D359" s="23">
        <v>6.0100000000000001E-2</v>
      </c>
      <c r="E359" s="23">
        <v>7.2326232000000004E-2</v>
      </c>
      <c r="F359" s="87"/>
      <c r="G359" s="23">
        <v>0.31459999999999999</v>
      </c>
      <c r="H359" s="23">
        <v>0.31261619000000002</v>
      </c>
    </row>
    <row r="360" spans="1:8" x14ac:dyDescent="0.35">
      <c r="B360" s="23" t="s">
        <v>173</v>
      </c>
      <c r="C360" s="87"/>
      <c r="D360" s="23">
        <v>0.32100000000000001</v>
      </c>
      <c r="E360" s="23">
        <v>0.34093034999999999</v>
      </c>
      <c r="F360" s="87"/>
      <c r="G360" s="23">
        <v>0.22339999999999999</v>
      </c>
      <c r="H360" s="23">
        <v>0.22200959000000001</v>
      </c>
    </row>
    <row r="361" spans="1:8" x14ac:dyDescent="0.35">
      <c r="B361" s="23" t="s">
        <v>177</v>
      </c>
      <c r="C361" s="87"/>
      <c r="D361" s="23">
        <v>0.3614</v>
      </c>
      <c r="E361" s="23">
        <v>0.36019688999999999</v>
      </c>
      <c r="F361" s="87"/>
      <c r="G361" s="23">
        <v>0.1116</v>
      </c>
      <c r="H361" s="23">
        <v>0.11235617000000001</v>
      </c>
    </row>
    <row r="362" spans="1:8" x14ac:dyDescent="0.35">
      <c r="B362" s="23" t="s">
        <v>178</v>
      </c>
      <c r="C362" s="87"/>
      <c r="D362" s="23">
        <v>0.2258</v>
      </c>
      <c r="E362" s="23">
        <v>0.21380861000000001</v>
      </c>
      <c r="F362" s="87"/>
      <c r="G362" s="23">
        <v>4.4900000000000002E-2</v>
      </c>
      <c r="H362" s="23">
        <v>4.5787303000000001E-2</v>
      </c>
    </row>
    <row r="363" spans="1:8" x14ac:dyDescent="0.35">
      <c r="A363" s="23" t="s">
        <v>32</v>
      </c>
      <c r="B363" s="23" t="s">
        <v>2</v>
      </c>
      <c r="C363" s="87"/>
      <c r="D363" s="23">
        <v>2.1899999999999999E-2</v>
      </c>
      <c r="E363" s="23">
        <v>7.6251860999999995E-4</v>
      </c>
      <c r="F363" s="87"/>
      <c r="G363" s="23">
        <v>2.5600000000000001E-2</v>
      </c>
      <c r="H363" s="23">
        <v>6.5905807999999998E-3</v>
      </c>
    </row>
    <row r="364" spans="1:8" x14ac:dyDescent="0.35">
      <c r="B364" s="23" t="s">
        <v>1</v>
      </c>
      <c r="C364" s="87"/>
      <c r="D364" s="23">
        <v>3.4000000000000002E-2</v>
      </c>
      <c r="E364" s="23">
        <v>1.2374062E-2</v>
      </c>
      <c r="F364" s="87"/>
      <c r="G364" s="23">
        <v>0.39660000000000001</v>
      </c>
      <c r="H364" s="23">
        <v>0.40918209999999999</v>
      </c>
    </row>
    <row r="365" spans="1:8" x14ac:dyDescent="0.35">
      <c r="B365" s="23" t="s">
        <v>0</v>
      </c>
      <c r="C365" s="87"/>
      <c r="D365" s="23">
        <v>0.38319999999999999</v>
      </c>
      <c r="E365" s="23">
        <v>0.38184752999999999</v>
      </c>
      <c r="F365" s="87"/>
      <c r="G365" s="23">
        <v>0.34079999999999999</v>
      </c>
      <c r="H365" s="23">
        <v>0.34373751000000002</v>
      </c>
    </row>
    <row r="366" spans="1:8" x14ac:dyDescent="0.35">
      <c r="B366" s="23" t="s">
        <v>172</v>
      </c>
      <c r="C366" s="87"/>
      <c r="D366" s="23">
        <v>0.38140000000000002</v>
      </c>
      <c r="E366" s="23">
        <v>0.41206989999999999</v>
      </c>
      <c r="F366" s="87"/>
      <c r="G366" s="23">
        <v>0.1739</v>
      </c>
      <c r="H366" s="23">
        <v>0.17637833</v>
      </c>
    </row>
    <row r="367" spans="1:8" x14ac:dyDescent="0.35">
      <c r="B367" s="23" t="s">
        <v>173</v>
      </c>
      <c r="C367" s="87"/>
      <c r="D367" s="23">
        <v>0.17949999999999999</v>
      </c>
      <c r="E367" s="23">
        <v>0.19294599000000001</v>
      </c>
      <c r="F367" s="87"/>
      <c r="G367" s="23">
        <v>6.3100000000000003E-2</v>
      </c>
      <c r="H367" s="23">
        <v>6.4111483999999996E-2</v>
      </c>
    </row>
    <row r="368" spans="1:8" x14ac:dyDescent="0.35">
      <c r="A368" s="23" t="s">
        <v>31</v>
      </c>
      <c r="B368" s="23" t="s">
        <v>2</v>
      </c>
      <c r="C368" s="87"/>
      <c r="D368" s="23">
        <v>9.2899999999999996E-2</v>
      </c>
      <c r="E368" s="23">
        <v>3.4530999E-2</v>
      </c>
      <c r="F368" s="87"/>
      <c r="G368" s="23">
        <v>9.2200000000000004E-2</v>
      </c>
      <c r="H368" s="23">
        <v>6.7330710000000002E-2</v>
      </c>
    </row>
    <row r="369" spans="1:11" x14ac:dyDescent="0.35">
      <c r="B369" s="23" t="s">
        <v>1</v>
      </c>
      <c r="C369" s="87"/>
      <c r="D369" s="23">
        <v>0.16270000000000001</v>
      </c>
      <c r="E369" s="23">
        <v>0.18156460999999999</v>
      </c>
      <c r="F369" s="87"/>
      <c r="G369" s="23">
        <v>0.71040000000000003</v>
      </c>
      <c r="H369" s="23">
        <v>0.71529580999999998</v>
      </c>
    </row>
    <row r="370" spans="1:11" x14ac:dyDescent="0.35">
      <c r="B370" s="23" t="s">
        <v>0</v>
      </c>
      <c r="C370" s="87"/>
      <c r="D370" s="23">
        <v>0.74450000000000005</v>
      </c>
      <c r="E370" s="23">
        <v>0.78390439000000001</v>
      </c>
      <c r="F370" s="87"/>
      <c r="G370" s="23">
        <v>0.19739999999999999</v>
      </c>
      <c r="H370" s="23">
        <v>0.21737348000000001</v>
      </c>
      <c r="I370" s="23"/>
    </row>
    <row r="371" spans="1:11" x14ac:dyDescent="0.35">
      <c r="A371" s="23" t="s">
        <v>283</v>
      </c>
      <c r="B371" s="23" t="s">
        <v>2</v>
      </c>
      <c r="C371" s="87"/>
      <c r="D371" s="23">
        <v>1.8E-3</v>
      </c>
      <c r="E371" s="23">
        <v>6.1236086999999999E-5</v>
      </c>
      <c r="F371" s="87"/>
      <c r="G371" s="23">
        <v>6.4000000000000003E-3</v>
      </c>
      <c r="H371" s="23">
        <v>1.3196867000000001E-3</v>
      </c>
      <c r="I371" s="23"/>
    </row>
    <row r="372" spans="1:11" x14ac:dyDescent="0.35">
      <c r="B372" s="23" t="s">
        <v>1</v>
      </c>
      <c r="C372" s="87"/>
      <c r="D372" s="23">
        <v>5.1000000000000004E-3</v>
      </c>
      <c r="E372" s="23">
        <v>1.2528549E-3</v>
      </c>
      <c r="F372" s="87"/>
      <c r="G372" s="23">
        <v>7.8E-2</v>
      </c>
      <c r="H372" s="23">
        <v>8.675795E-2</v>
      </c>
      <c r="I372" s="23"/>
    </row>
    <row r="373" spans="1:11" x14ac:dyDescent="0.35">
      <c r="B373" s="23" t="s">
        <v>0</v>
      </c>
      <c r="C373" s="87"/>
      <c r="D373" s="23">
        <v>6.93E-2</v>
      </c>
      <c r="E373" s="23">
        <v>3.5540566000000003E-2</v>
      </c>
      <c r="F373" s="87"/>
      <c r="G373" s="23">
        <v>0.37980000000000003</v>
      </c>
      <c r="H373" s="23">
        <v>0.36859714999999998</v>
      </c>
      <c r="I373" s="23"/>
    </row>
    <row r="374" spans="1:11" x14ac:dyDescent="0.35">
      <c r="B374" s="23" t="s">
        <v>172</v>
      </c>
      <c r="C374" s="87"/>
      <c r="D374" s="23">
        <v>0.14910000000000001</v>
      </c>
      <c r="E374" s="23">
        <v>0.17346465999999999</v>
      </c>
      <c r="F374" s="87"/>
      <c r="G374" s="23">
        <v>0.30220000000000002</v>
      </c>
      <c r="H374" s="23">
        <v>0.30353952000000001</v>
      </c>
      <c r="I374" s="23"/>
    </row>
    <row r="375" spans="1:11" x14ac:dyDescent="0.35">
      <c r="B375" s="23" t="s">
        <v>173</v>
      </c>
      <c r="C375" s="87"/>
      <c r="D375" s="23">
        <v>0.46779999999999999</v>
      </c>
      <c r="E375" s="23">
        <v>0.48703320999999999</v>
      </c>
      <c r="F375" s="87"/>
      <c r="G375" s="23">
        <v>0.16600000000000001</v>
      </c>
      <c r="H375" s="23">
        <v>0.17048774999999999</v>
      </c>
      <c r="I375" s="23"/>
    </row>
    <row r="376" spans="1:11" x14ac:dyDescent="0.35">
      <c r="B376" s="23" t="s">
        <v>177</v>
      </c>
      <c r="C376" s="87"/>
      <c r="D376" s="23">
        <v>0.307</v>
      </c>
      <c r="E376" s="23">
        <v>0.30264746999999997</v>
      </c>
      <c r="F376" s="87"/>
      <c r="G376" s="23">
        <v>6.7599999999999993E-2</v>
      </c>
      <c r="H376" s="23">
        <v>6.9297948999999998E-2</v>
      </c>
      <c r="I376" s="23"/>
    </row>
    <row r="377" spans="1:11" x14ac:dyDescent="0.35">
      <c r="A377" s="23" t="s">
        <v>284</v>
      </c>
      <c r="B377" s="23" t="s">
        <v>2</v>
      </c>
      <c r="C377" s="87"/>
      <c r="D377" s="23">
        <v>9.7999999999999997E-3</v>
      </c>
      <c r="E377" s="23">
        <v>1.2686850999999999E-3</v>
      </c>
      <c r="F377" s="87"/>
      <c r="G377" s="23">
        <v>1.38E-2</v>
      </c>
      <c r="H377" s="23">
        <v>8.630268E-3</v>
      </c>
      <c r="I377" s="23"/>
    </row>
    <row r="378" spans="1:11" x14ac:dyDescent="0.35">
      <c r="B378" s="23" t="s">
        <v>1</v>
      </c>
      <c r="C378" s="87"/>
      <c r="D378" s="23">
        <v>4.53E-2</v>
      </c>
      <c r="E378" s="23">
        <v>1.9914811000000001E-2</v>
      </c>
      <c r="F378" s="87"/>
      <c r="G378" s="23">
        <v>0.53139999999999998</v>
      </c>
      <c r="H378" s="23">
        <v>0.53353033000000005</v>
      </c>
      <c r="I378" s="23"/>
    </row>
    <row r="379" spans="1:11" x14ac:dyDescent="0.35">
      <c r="B379" s="23" t="s">
        <v>0</v>
      </c>
      <c r="C379" s="87"/>
      <c r="D379" s="23">
        <v>0.5877</v>
      </c>
      <c r="E379" s="23">
        <v>0.62475292000000004</v>
      </c>
      <c r="F379" s="87"/>
      <c r="G379" s="23">
        <v>0.31030000000000002</v>
      </c>
      <c r="H379" s="23">
        <v>0.30869965999999999</v>
      </c>
      <c r="I379" s="23"/>
    </row>
    <row r="380" spans="1:11" x14ac:dyDescent="0.35">
      <c r="A380" s="12"/>
      <c r="B380" s="12" t="s">
        <v>172</v>
      </c>
      <c r="C380" s="90"/>
      <c r="D380" s="12">
        <v>0.35720000000000002</v>
      </c>
      <c r="E380" s="12">
        <v>0.35406357999999999</v>
      </c>
      <c r="F380" s="90"/>
      <c r="G380" s="12">
        <v>0.1444</v>
      </c>
      <c r="H380" s="12">
        <v>0.14913973999999999</v>
      </c>
      <c r="I380" s="23"/>
    </row>
    <row r="381" spans="1:11" ht="15" customHeight="1" x14ac:dyDescent="0.4">
      <c r="A381" s="23" t="s">
        <v>30</v>
      </c>
      <c r="B381" s="23" t="s">
        <v>2</v>
      </c>
      <c r="C381" s="87" t="s">
        <v>288</v>
      </c>
      <c r="D381" s="23">
        <v>0.36409999999999998</v>
      </c>
      <c r="E381" s="23">
        <v>0.34937322999999998</v>
      </c>
      <c r="F381" s="89" t="s">
        <v>289</v>
      </c>
      <c r="G381" s="23">
        <v>0.36820000000000003</v>
      </c>
      <c r="H381" s="23">
        <v>0.36700715</v>
      </c>
      <c r="K381" s="26"/>
    </row>
    <row r="382" spans="1:11" x14ac:dyDescent="0.35">
      <c r="B382" s="23" t="s">
        <v>1</v>
      </c>
      <c r="C382" s="87"/>
      <c r="D382" s="23">
        <v>0.1489</v>
      </c>
      <c r="E382" s="23">
        <v>0.14839843</v>
      </c>
      <c r="F382" s="87"/>
      <c r="G382" s="23">
        <v>0.13589999999999999</v>
      </c>
      <c r="H382" s="23">
        <v>0.13561620999999999</v>
      </c>
    </row>
    <row r="383" spans="1:11" x14ac:dyDescent="0.35">
      <c r="B383" s="23" t="s">
        <v>0</v>
      </c>
      <c r="C383" s="87"/>
      <c r="D383" s="23">
        <v>0.11940000000000001</v>
      </c>
      <c r="E383" s="23">
        <v>0.12561541000000001</v>
      </c>
      <c r="F383" s="87"/>
      <c r="G383" s="23">
        <v>0.1048</v>
      </c>
      <c r="H383" s="23">
        <v>0.10888833000000001</v>
      </c>
    </row>
    <row r="384" spans="1:11" x14ac:dyDescent="0.35">
      <c r="B384" s="23" t="s">
        <v>172</v>
      </c>
      <c r="C384" s="87"/>
      <c r="D384" s="23">
        <v>0.36770000000000003</v>
      </c>
      <c r="E384" s="23">
        <v>0.37661293000000001</v>
      </c>
      <c r="F384" s="87"/>
      <c r="G384" s="23">
        <v>0.39100000000000001</v>
      </c>
      <c r="H384" s="23">
        <v>0.38848831</v>
      </c>
    </row>
    <row r="385" spans="1:8" x14ac:dyDescent="0.35">
      <c r="A385" s="23" t="s">
        <v>29</v>
      </c>
      <c r="B385" s="23" t="s">
        <v>2</v>
      </c>
      <c r="C385" s="87"/>
      <c r="D385" s="23">
        <v>0.38379999999999997</v>
      </c>
      <c r="E385" s="23">
        <v>0.36725954</v>
      </c>
      <c r="F385" s="87"/>
      <c r="G385" s="23">
        <v>0.39639999999999997</v>
      </c>
      <c r="H385" s="23">
        <v>0.39124092999999999</v>
      </c>
    </row>
    <row r="386" spans="1:8" x14ac:dyDescent="0.35">
      <c r="B386" s="23" t="s">
        <v>1</v>
      </c>
      <c r="C386" s="87"/>
      <c r="D386" s="23">
        <v>0.1973</v>
      </c>
      <c r="E386" s="23">
        <v>0.20720865999999999</v>
      </c>
      <c r="F386" s="87"/>
      <c r="G386" s="23">
        <v>0.15679999999999999</v>
      </c>
      <c r="H386" s="23">
        <v>0.16622530999999999</v>
      </c>
    </row>
    <row r="387" spans="1:8" x14ac:dyDescent="0.35">
      <c r="B387" s="23" t="s">
        <v>0</v>
      </c>
      <c r="C387" s="87"/>
      <c r="D387" s="23">
        <v>0.41889999999999999</v>
      </c>
      <c r="E387" s="23">
        <v>0.42553180000000002</v>
      </c>
      <c r="F387" s="87"/>
      <c r="G387" s="23">
        <v>0.44679999999999997</v>
      </c>
      <c r="H387" s="23">
        <v>0.44253376</v>
      </c>
    </row>
    <row r="388" spans="1:8" x14ac:dyDescent="0.35">
      <c r="A388" s="23" t="s">
        <v>28</v>
      </c>
      <c r="B388" s="23" t="s">
        <v>2</v>
      </c>
      <c r="C388" s="87"/>
      <c r="D388" s="23">
        <v>0.42330000000000001</v>
      </c>
      <c r="E388" s="23">
        <v>0.41060421000000003</v>
      </c>
      <c r="F388" s="87"/>
      <c r="G388" s="23">
        <v>0.37530000000000002</v>
      </c>
      <c r="H388" s="23">
        <v>0.38105762999999998</v>
      </c>
    </row>
    <row r="389" spans="1:8" x14ac:dyDescent="0.35">
      <c r="B389" s="23" t="s">
        <v>1</v>
      </c>
      <c r="C389" s="87"/>
      <c r="D389" s="23">
        <v>0.14510000000000001</v>
      </c>
      <c r="E389" s="23">
        <v>0.13225849000000001</v>
      </c>
      <c r="F389" s="87"/>
      <c r="G389" s="23">
        <v>0.1968</v>
      </c>
      <c r="H389" s="23">
        <v>0.18610113</v>
      </c>
    </row>
    <row r="390" spans="1:8" x14ac:dyDescent="0.35">
      <c r="B390" s="23" t="s">
        <v>0</v>
      </c>
      <c r="C390" s="87"/>
      <c r="D390" s="23">
        <v>0.43159999999999998</v>
      </c>
      <c r="E390" s="23">
        <v>0.45713730000000002</v>
      </c>
      <c r="F390" s="87"/>
      <c r="G390" s="23">
        <v>0.4279</v>
      </c>
      <c r="H390" s="23">
        <v>0.43284123000000002</v>
      </c>
    </row>
    <row r="391" spans="1:8" x14ac:dyDescent="0.35">
      <c r="A391" s="23" t="s">
        <v>27</v>
      </c>
      <c r="B391" s="23" t="s">
        <v>2</v>
      </c>
      <c r="C391" s="87"/>
      <c r="D391" s="23">
        <v>0.47710000000000002</v>
      </c>
      <c r="E391" s="23">
        <v>0.45530773000000002</v>
      </c>
      <c r="F391" s="87"/>
      <c r="G391" s="23">
        <v>0.45900000000000002</v>
      </c>
      <c r="H391" s="23">
        <v>0.45534203000000001</v>
      </c>
    </row>
    <row r="392" spans="1:8" x14ac:dyDescent="0.35">
      <c r="B392" s="23" t="s">
        <v>1</v>
      </c>
      <c r="C392" s="87"/>
      <c r="D392" s="23">
        <v>0.52290000000000003</v>
      </c>
      <c r="E392" s="23">
        <v>0.54469226999999998</v>
      </c>
      <c r="F392" s="87"/>
      <c r="G392" s="23">
        <v>0.54100000000000004</v>
      </c>
      <c r="H392" s="23">
        <v>0.54465797000000005</v>
      </c>
    </row>
    <row r="393" spans="1:8" x14ac:dyDescent="0.35">
      <c r="A393" s="23" t="s">
        <v>26</v>
      </c>
      <c r="B393" s="23" t="s">
        <v>2</v>
      </c>
      <c r="C393" s="87"/>
      <c r="D393" s="23">
        <v>0.15820000000000001</v>
      </c>
      <c r="E393" s="23">
        <v>0.13926284999999999</v>
      </c>
      <c r="F393" s="87"/>
      <c r="G393" s="23">
        <v>0.16289999999999999</v>
      </c>
      <c r="H393" s="23">
        <v>0.15541394</v>
      </c>
    </row>
    <row r="394" spans="1:8" x14ac:dyDescent="0.35">
      <c r="B394" s="23" t="s">
        <v>1</v>
      </c>
      <c r="C394" s="87"/>
      <c r="D394" s="23">
        <v>0.1077</v>
      </c>
      <c r="E394" s="23">
        <v>0.11061267</v>
      </c>
      <c r="F394" s="87"/>
      <c r="G394" s="23">
        <v>8.8900000000000007E-2</v>
      </c>
      <c r="H394" s="23">
        <v>9.3201796000000003E-2</v>
      </c>
    </row>
    <row r="395" spans="1:8" x14ac:dyDescent="0.35">
      <c r="B395" s="23" t="s">
        <v>0</v>
      </c>
      <c r="C395" s="87"/>
      <c r="D395" s="23">
        <v>0.21210000000000001</v>
      </c>
      <c r="E395" s="23">
        <v>0.21144679</v>
      </c>
      <c r="F395" s="87"/>
      <c r="G395" s="23">
        <v>0.21490000000000001</v>
      </c>
      <c r="H395" s="23">
        <v>0.21495926000000001</v>
      </c>
    </row>
    <row r="396" spans="1:8" x14ac:dyDescent="0.35">
      <c r="B396" s="23" t="s">
        <v>2</v>
      </c>
      <c r="C396" s="87"/>
      <c r="D396" s="23">
        <v>0.2271</v>
      </c>
      <c r="E396" s="23">
        <v>0.22794809999999999</v>
      </c>
      <c r="F396" s="87"/>
      <c r="G396" s="23">
        <v>0.2334</v>
      </c>
      <c r="H396" s="23">
        <v>0.23270404</v>
      </c>
    </row>
    <row r="397" spans="1:8" x14ac:dyDescent="0.35">
      <c r="B397" s="23" t="s">
        <v>172</v>
      </c>
      <c r="C397" s="87"/>
      <c r="D397" s="23">
        <v>0.1235</v>
      </c>
      <c r="E397" s="23">
        <v>0.13636171999999999</v>
      </c>
      <c r="F397" s="87"/>
      <c r="G397" s="23">
        <v>0.109</v>
      </c>
      <c r="H397" s="23">
        <v>0.11739154</v>
      </c>
    </row>
    <row r="398" spans="1:8" x14ac:dyDescent="0.35">
      <c r="B398" s="23" t="s">
        <v>173</v>
      </c>
      <c r="C398" s="87"/>
      <c r="D398" s="23">
        <v>0.17150000000000001</v>
      </c>
      <c r="E398" s="23">
        <v>0.17436786000000001</v>
      </c>
      <c r="F398" s="87"/>
      <c r="G398" s="23">
        <v>0.19089999999999999</v>
      </c>
      <c r="H398" s="23">
        <v>0.18632942999999999</v>
      </c>
    </row>
    <row r="399" spans="1:8" x14ac:dyDescent="0.35">
      <c r="A399" s="23" t="s">
        <v>25</v>
      </c>
      <c r="B399" s="23" t="s">
        <v>2</v>
      </c>
      <c r="C399" s="87"/>
      <c r="D399" s="23">
        <v>0.16420000000000001</v>
      </c>
      <c r="E399" s="23">
        <v>0.14547492000000001</v>
      </c>
      <c r="F399" s="87"/>
      <c r="G399" s="23">
        <v>0.1731</v>
      </c>
      <c r="H399" s="23">
        <v>0.16470035</v>
      </c>
    </row>
    <row r="400" spans="1:8" x14ac:dyDescent="0.35">
      <c r="B400" s="23" t="s">
        <v>1</v>
      </c>
      <c r="C400" s="87"/>
      <c r="D400" s="23">
        <v>0.12889999999999999</v>
      </c>
      <c r="E400" s="23">
        <v>0.13583265999999999</v>
      </c>
      <c r="F400" s="87"/>
      <c r="G400" s="23">
        <v>9.9699999999999997E-2</v>
      </c>
      <c r="H400" s="23">
        <v>0.10788663</v>
      </c>
    </row>
    <row r="401" spans="1:8" x14ac:dyDescent="0.35">
      <c r="B401" s="23" t="s">
        <v>0</v>
      </c>
      <c r="C401" s="87"/>
      <c r="D401" s="23">
        <v>0.3468</v>
      </c>
      <c r="E401" s="23">
        <v>0.34462705999999999</v>
      </c>
      <c r="F401" s="87"/>
      <c r="G401" s="23">
        <v>0.36890000000000001</v>
      </c>
      <c r="H401" s="23">
        <v>0.36732959999999998</v>
      </c>
    </row>
    <row r="402" spans="1:8" x14ac:dyDescent="0.35">
      <c r="B402" s="23" t="s">
        <v>172</v>
      </c>
      <c r="C402" s="87"/>
      <c r="D402" s="23">
        <v>0.1666</v>
      </c>
      <c r="E402" s="23">
        <v>0.17914885</v>
      </c>
      <c r="F402" s="87"/>
      <c r="G402" s="23">
        <v>0.14299999999999999</v>
      </c>
      <c r="H402" s="23">
        <v>0.15020604000000001</v>
      </c>
    </row>
    <row r="403" spans="1:8" x14ac:dyDescent="0.35">
      <c r="B403" s="23" t="s">
        <v>173</v>
      </c>
      <c r="C403" s="87"/>
      <c r="D403" s="23">
        <v>0.19339999999999999</v>
      </c>
      <c r="E403" s="23">
        <v>0.19491653</v>
      </c>
      <c r="F403" s="87"/>
      <c r="G403" s="23">
        <v>0.2152</v>
      </c>
      <c r="H403" s="23">
        <v>0.20987738</v>
      </c>
    </row>
    <row r="404" spans="1:8" x14ac:dyDescent="0.35">
      <c r="A404" s="23" t="s">
        <v>24</v>
      </c>
      <c r="B404" s="23" t="s">
        <v>2</v>
      </c>
      <c r="C404" s="87"/>
      <c r="D404" s="23">
        <v>8.5999999999999993E-2</v>
      </c>
      <c r="E404" s="23">
        <v>7.1202489999999993E-2</v>
      </c>
      <c r="F404" s="87"/>
      <c r="G404" s="23">
        <v>8.6499999999999994E-2</v>
      </c>
      <c r="H404" s="23">
        <v>8.0577793999999994E-2</v>
      </c>
    </row>
    <row r="405" spans="1:8" x14ac:dyDescent="0.35">
      <c r="B405" s="23" t="s">
        <v>1</v>
      </c>
      <c r="C405" s="87"/>
      <c r="D405" s="23">
        <v>0.13969999999999999</v>
      </c>
      <c r="E405" s="23">
        <v>0.13780171999999999</v>
      </c>
      <c r="F405" s="87"/>
      <c r="G405" s="23">
        <v>0.13009999999999999</v>
      </c>
      <c r="H405" s="23">
        <v>0.13345905999999999</v>
      </c>
    </row>
    <row r="406" spans="1:8" x14ac:dyDescent="0.35">
      <c r="B406" s="23" t="s">
        <v>0</v>
      </c>
      <c r="C406" s="87"/>
      <c r="D406" s="23">
        <v>0.23380000000000001</v>
      </c>
      <c r="E406" s="23">
        <v>0.23528515999999999</v>
      </c>
      <c r="F406" s="87"/>
      <c r="G406" s="23">
        <v>0.22800000000000001</v>
      </c>
      <c r="H406" s="23">
        <v>0.23257757000000001</v>
      </c>
    </row>
    <row r="407" spans="1:8" x14ac:dyDescent="0.35">
      <c r="B407" s="23" t="s">
        <v>172</v>
      </c>
      <c r="C407" s="87"/>
      <c r="D407" s="23">
        <v>0.24979999999999999</v>
      </c>
      <c r="E407" s="23">
        <v>0.25665179999999999</v>
      </c>
      <c r="F407" s="87"/>
      <c r="G407" s="23">
        <v>0.25180000000000002</v>
      </c>
      <c r="H407" s="23">
        <v>0.25343133000000001</v>
      </c>
    </row>
    <row r="408" spans="1:8" x14ac:dyDescent="0.35">
      <c r="B408" s="23" t="s">
        <v>173</v>
      </c>
      <c r="C408" s="87"/>
      <c r="D408" s="23">
        <v>0.1762</v>
      </c>
      <c r="E408" s="23">
        <v>0.18326762999999999</v>
      </c>
      <c r="F408" s="87"/>
      <c r="G408" s="23">
        <v>0.17449999999999999</v>
      </c>
      <c r="H408" s="23">
        <v>0.17629839</v>
      </c>
    </row>
    <row r="409" spans="1:8" x14ac:dyDescent="0.35">
      <c r="B409" s="23" t="s">
        <v>177</v>
      </c>
      <c r="C409" s="87"/>
      <c r="D409" s="23">
        <v>0.1145</v>
      </c>
      <c r="E409" s="23">
        <v>0.1157912</v>
      </c>
      <c r="F409" s="87"/>
      <c r="G409" s="23">
        <v>0.12920000000000001</v>
      </c>
      <c r="H409" s="23">
        <v>0.12365586000000001</v>
      </c>
    </row>
    <row r="410" spans="1:8" x14ac:dyDescent="0.35">
      <c r="A410" s="23" t="s">
        <v>36</v>
      </c>
      <c r="B410" s="23" t="s">
        <v>2</v>
      </c>
      <c r="C410" s="87"/>
      <c r="D410" s="23">
        <v>9.4399999999999998E-2</v>
      </c>
      <c r="E410" s="23">
        <v>7.7817960000000005E-2</v>
      </c>
      <c r="F410" s="87"/>
      <c r="G410" s="23">
        <v>9.3700000000000006E-2</v>
      </c>
      <c r="H410" s="23">
        <v>8.8004876999999995E-2</v>
      </c>
    </row>
    <row r="411" spans="1:8" x14ac:dyDescent="0.35">
      <c r="B411" s="23" t="s">
        <v>1</v>
      </c>
      <c r="C411" s="87"/>
      <c r="D411" s="23">
        <v>0.1449</v>
      </c>
      <c r="E411" s="23">
        <v>0.14488690000000001</v>
      </c>
      <c r="F411" s="87"/>
      <c r="G411" s="23">
        <v>0.1341</v>
      </c>
      <c r="H411" s="23">
        <v>0.13929375999999999</v>
      </c>
    </row>
    <row r="412" spans="1:8" x14ac:dyDescent="0.35">
      <c r="B412" s="23" t="s">
        <v>0</v>
      </c>
      <c r="C412" s="87"/>
      <c r="D412" s="23">
        <v>0.24129999999999999</v>
      </c>
      <c r="E412" s="23">
        <v>0.24363399999999999</v>
      </c>
      <c r="F412" s="87"/>
      <c r="G412" s="23">
        <v>0.2359</v>
      </c>
      <c r="H412" s="23">
        <v>0.24053912999999999</v>
      </c>
    </row>
    <row r="413" spans="1:8" x14ac:dyDescent="0.35">
      <c r="B413" s="23" t="s">
        <v>172</v>
      </c>
      <c r="C413" s="87"/>
      <c r="D413" s="23">
        <v>0.24929999999999999</v>
      </c>
      <c r="E413" s="23">
        <v>0.25718892999999998</v>
      </c>
      <c r="F413" s="87"/>
      <c r="G413" s="23">
        <v>0.25230000000000002</v>
      </c>
      <c r="H413" s="23">
        <v>0.25390626999999999</v>
      </c>
    </row>
    <row r="414" spans="1:8" x14ac:dyDescent="0.35">
      <c r="B414" s="23" t="s">
        <v>173</v>
      </c>
      <c r="C414" s="87"/>
      <c r="D414" s="23">
        <v>0.16569999999999999</v>
      </c>
      <c r="E414" s="23">
        <v>0.17228713000000001</v>
      </c>
      <c r="F414" s="87"/>
      <c r="G414" s="23">
        <v>0.16370000000000001</v>
      </c>
      <c r="H414" s="23">
        <v>0.16489981000000001</v>
      </c>
    </row>
    <row r="415" spans="1:8" x14ac:dyDescent="0.35">
      <c r="B415" s="23" t="s">
        <v>177</v>
      </c>
      <c r="C415" s="87"/>
      <c r="D415" s="23">
        <v>0.10440000000000001</v>
      </c>
      <c r="E415" s="23">
        <v>0.10418508</v>
      </c>
      <c r="F415" s="87"/>
      <c r="G415" s="23">
        <v>0.1202</v>
      </c>
      <c r="H415" s="23">
        <v>0.11335615</v>
      </c>
    </row>
    <row r="416" spans="1:8" x14ac:dyDescent="0.35">
      <c r="A416" s="23" t="s">
        <v>23</v>
      </c>
      <c r="B416" s="23" t="s">
        <v>2</v>
      </c>
      <c r="C416" s="87"/>
      <c r="D416" s="23">
        <v>0.1434</v>
      </c>
      <c r="E416" s="23">
        <v>0.13085600999999999</v>
      </c>
      <c r="F416" s="87"/>
      <c r="G416" s="23">
        <v>9.7500000000000003E-2</v>
      </c>
      <c r="H416" s="23">
        <v>8.9410642999999998E-2</v>
      </c>
    </row>
    <row r="417" spans="1:8" x14ac:dyDescent="0.35">
      <c r="B417" s="23" t="s">
        <v>1</v>
      </c>
      <c r="C417" s="87"/>
      <c r="D417" s="23">
        <v>0.1139</v>
      </c>
      <c r="E417" s="23">
        <v>0.1143508</v>
      </c>
      <c r="F417" s="87"/>
      <c r="G417" s="23">
        <v>0.12559999999999999</v>
      </c>
      <c r="H417" s="23">
        <v>0.12917545</v>
      </c>
    </row>
    <row r="418" spans="1:8" x14ac:dyDescent="0.35">
      <c r="B418" s="23" t="s">
        <v>0</v>
      </c>
      <c r="C418" s="87"/>
      <c r="D418" s="23">
        <v>0.215</v>
      </c>
      <c r="E418" s="23">
        <v>0.21552998000000001</v>
      </c>
      <c r="F418" s="87"/>
      <c r="G418" s="23">
        <v>0.22900000000000001</v>
      </c>
      <c r="H418" s="23">
        <v>0.23578980999999999</v>
      </c>
    </row>
    <row r="419" spans="1:8" x14ac:dyDescent="0.35">
      <c r="B419" s="23" t="s">
        <v>172</v>
      </c>
      <c r="C419" s="87"/>
      <c r="D419" s="23">
        <v>0.22989999999999999</v>
      </c>
      <c r="E419" s="23">
        <v>0.23116071999999999</v>
      </c>
      <c r="F419" s="87"/>
      <c r="G419" s="23">
        <v>0.24490000000000001</v>
      </c>
      <c r="H419" s="23">
        <v>0.24763197000000001</v>
      </c>
    </row>
    <row r="420" spans="1:8" x14ac:dyDescent="0.35">
      <c r="B420" s="23" t="s">
        <v>173</v>
      </c>
      <c r="C420" s="87"/>
      <c r="D420" s="23">
        <v>0.1358</v>
      </c>
      <c r="E420" s="23">
        <v>0.14251015</v>
      </c>
      <c r="F420" s="87"/>
      <c r="G420" s="23">
        <v>0.1691</v>
      </c>
      <c r="H420" s="23">
        <v>0.17262958</v>
      </c>
    </row>
    <row r="421" spans="1:8" x14ac:dyDescent="0.35">
      <c r="B421" s="23" t="s">
        <v>177</v>
      </c>
      <c r="C421" s="87"/>
      <c r="D421" s="23">
        <v>0.16209999999999999</v>
      </c>
      <c r="E421" s="23">
        <v>0.16559234</v>
      </c>
      <c r="F421" s="87"/>
      <c r="G421" s="23">
        <v>0.13389999999999999</v>
      </c>
      <c r="H421" s="23">
        <v>0.12536254999999999</v>
      </c>
    </row>
    <row r="422" spans="1:8" x14ac:dyDescent="0.35">
      <c r="A422" s="23" t="s">
        <v>22</v>
      </c>
      <c r="B422" s="23" t="s">
        <v>2</v>
      </c>
      <c r="C422" s="87"/>
      <c r="D422" s="23">
        <v>0.15609999999999999</v>
      </c>
      <c r="E422" s="23">
        <v>0.14238666</v>
      </c>
      <c r="F422" s="87"/>
      <c r="G422" s="23">
        <v>0.1051</v>
      </c>
      <c r="H422" s="23">
        <v>9.7641443999999994E-2</v>
      </c>
    </row>
    <row r="423" spans="1:8" x14ac:dyDescent="0.35">
      <c r="B423" s="23" t="s">
        <v>1</v>
      </c>
      <c r="C423" s="87"/>
      <c r="D423" s="23">
        <v>0.11210000000000001</v>
      </c>
      <c r="E423" s="23">
        <v>0.11396448000000001</v>
      </c>
      <c r="F423" s="87"/>
      <c r="G423" s="23">
        <v>0.1285</v>
      </c>
      <c r="H423" s="23">
        <v>0.13389214999999999</v>
      </c>
    </row>
    <row r="424" spans="1:8" x14ac:dyDescent="0.35">
      <c r="B424" s="23" t="s">
        <v>0</v>
      </c>
      <c r="C424" s="87"/>
      <c r="D424" s="23">
        <v>0.2213</v>
      </c>
      <c r="E424" s="23">
        <v>0.22090488</v>
      </c>
      <c r="F424" s="87"/>
      <c r="G424" s="23">
        <v>0.23849999999999999</v>
      </c>
      <c r="H424" s="23">
        <v>0.24406201999999999</v>
      </c>
    </row>
    <row r="425" spans="1:8" x14ac:dyDescent="0.35">
      <c r="B425" s="23" t="s">
        <v>172</v>
      </c>
      <c r="C425" s="87"/>
      <c r="D425" s="23">
        <v>0.23069999999999999</v>
      </c>
      <c r="E425" s="23">
        <v>0.23097087999999999</v>
      </c>
      <c r="F425" s="87"/>
      <c r="G425" s="23">
        <v>0.24640000000000001</v>
      </c>
      <c r="H425" s="23">
        <v>0.24747466000000001</v>
      </c>
    </row>
    <row r="426" spans="1:8" x14ac:dyDescent="0.35">
      <c r="B426" s="23" t="s">
        <v>173</v>
      </c>
      <c r="C426" s="87"/>
      <c r="D426" s="23">
        <v>0.1217</v>
      </c>
      <c r="E426" s="23">
        <v>0.12984659000000001</v>
      </c>
      <c r="F426" s="87"/>
      <c r="G426" s="23">
        <v>0.15690000000000001</v>
      </c>
      <c r="H426" s="23">
        <v>0.1612198</v>
      </c>
    </row>
    <row r="427" spans="1:8" x14ac:dyDescent="0.35">
      <c r="B427" s="23" t="s">
        <v>177</v>
      </c>
      <c r="C427" s="87"/>
      <c r="D427" s="23">
        <v>0.15820000000000001</v>
      </c>
      <c r="E427" s="23">
        <v>0.16192651</v>
      </c>
      <c r="F427" s="87"/>
      <c r="G427" s="23">
        <v>0.1246</v>
      </c>
      <c r="H427" s="23">
        <v>0.11570991999999999</v>
      </c>
    </row>
    <row r="428" spans="1:8" x14ac:dyDescent="0.35">
      <c r="A428" s="23" t="s">
        <v>21</v>
      </c>
      <c r="B428" s="23" t="s">
        <v>2</v>
      </c>
      <c r="C428" s="87"/>
      <c r="D428" s="23">
        <v>0.15989999999999999</v>
      </c>
      <c r="E428" s="23">
        <v>0.14556963000000001</v>
      </c>
      <c r="F428" s="87"/>
      <c r="G428" s="23">
        <v>0.13139999999999999</v>
      </c>
      <c r="H428" s="23">
        <v>0.13146200999999999</v>
      </c>
    </row>
    <row r="429" spans="1:8" x14ac:dyDescent="0.35">
      <c r="B429" s="23" t="s">
        <v>1</v>
      </c>
      <c r="C429" s="87"/>
      <c r="D429" s="23">
        <v>0.13550000000000001</v>
      </c>
      <c r="E429" s="23">
        <v>0.13573041</v>
      </c>
      <c r="F429" s="87"/>
      <c r="G429" s="23">
        <v>0.1643</v>
      </c>
      <c r="H429" s="23">
        <v>0.15863716999999999</v>
      </c>
    </row>
    <row r="430" spans="1:8" x14ac:dyDescent="0.35">
      <c r="B430" s="23" t="s">
        <v>0</v>
      </c>
      <c r="C430" s="87"/>
      <c r="D430" s="23">
        <v>0.3382</v>
      </c>
      <c r="E430" s="23">
        <v>0.34473134</v>
      </c>
      <c r="F430" s="87"/>
      <c r="G430" s="23">
        <v>0.31080000000000002</v>
      </c>
      <c r="H430" s="23">
        <v>0.32405696000000001</v>
      </c>
    </row>
    <row r="431" spans="1:8" x14ac:dyDescent="0.35">
      <c r="B431" s="23" t="s">
        <v>172</v>
      </c>
      <c r="C431" s="87"/>
      <c r="D431" s="23">
        <v>0.1701</v>
      </c>
      <c r="E431" s="23">
        <v>0.17900394</v>
      </c>
      <c r="F431" s="87"/>
      <c r="G431" s="23">
        <v>0.20599999999999999</v>
      </c>
      <c r="H431" s="23">
        <v>0.20191326000000001</v>
      </c>
    </row>
    <row r="432" spans="1:8" x14ac:dyDescent="0.35">
      <c r="B432" s="23" t="s">
        <v>173</v>
      </c>
      <c r="C432" s="87"/>
      <c r="D432" s="23">
        <v>0.1963</v>
      </c>
      <c r="E432" s="23">
        <v>0.19496469</v>
      </c>
      <c r="F432" s="87"/>
      <c r="G432" s="23">
        <v>0.1875</v>
      </c>
      <c r="H432" s="23">
        <v>0.1839306</v>
      </c>
    </row>
    <row r="433" spans="1:8" x14ac:dyDescent="0.35">
      <c r="A433" s="23" t="s">
        <v>20</v>
      </c>
      <c r="B433" s="23" t="s">
        <v>2</v>
      </c>
      <c r="C433" s="87"/>
      <c r="D433" s="23">
        <v>0.30420000000000003</v>
      </c>
      <c r="E433" s="23">
        <v>0.3005196</v>
      </c>
      <c r="F433" s="87"/>
      <c r="G433" s="23">
        <v>0.26600000000000001</v>
      </c>
      <c r="H433" s="23">
        <v>0.27138119999999999</v>
      </c>
    </row>
    <row r="434" spans="1:8" x14ac:dyDescent="0.35">
      <c r="B434" s="23" t="s">
        <v>1</v>
      </c>
      <c r="C434" s="87"/>
      <c r="D434" s="23">
        <v>0.18740000000000001</v>
      </c>
      <c r="E434" s="23">
        <v>0.1840388</v>
      </c>
      <c r="F434" s="87"/>
      <c r="G434" s="23">
        <v>0.2021</v>
      </c>
      <c r="H434" s="23">
        <v>0.20120595999999999</v>
      </c>
    </row>
    <row r="435" spans="1:8" x14ac:dyDescent="0.35">
      <c r="B435" s="23" t="s">
        <v>0</v>
      </c>
      <c r="C435" s="87"/>
      <c r="D435" s="23">
        <v>0.1646</v>
      </c>
      <c r="E435" s="23">
        <v>0.16299606999999999</v>
      </c>
      <c r="F435" s="87"/>
      <c r="G435" s="23">
        <v>0.19700000000000001</v>
      </c>
      <c r="H435" s="23">
        <v>0.19516099000000001</v>
      </c>
    </row>
    <row r="436" spans="1:8" x14ac:dyDescent="0.35">
      <c r="B436" s="23" t="s">
        <v>172</v>
      </c>
      <c r="C436" s="87"/>
      <c r="D436" s="23">
        <v>0.34379999999999999</v>
      </c>
      <c r="E436" s="23">
        <v>0.35244553000000001</v>
      </c>
      <c r="F436" s="87"/>
      <c r="G436" s="23">
        <v>0.33489999999999998</v>
      </c>
      <c r="H436" s="23">
        <v>0.33225185000000002</v>
      </c>
    </row>
    <row r="437" spans="1:8" x14ac:dyDescent="0.35">
      <c r="A437" s="23" t="s">
        <v>19</v>
      </c>
      <c r="B437" s="23" t="s">
        <v>2</v>
      </c>
      <c r="C437" s="87"/>
      <c r="D437" s="23">
        <v>0.32819999999999999</v>
      </c>
      <c r="E437" s="23">
        <v>0.32065101000000001</v>
      </c>
      <c r="F437" s="87"/>
      <c r="G437" s="23">
        <v>0.31259999999999999</v>
      </c>
      <c r="H437" s="23">
        <v>0.31170009999999998</v>
      </c>
    </row>
    <row r="438" spans="1:8" x14ac:dyDescent="0.35">
      <c r="B438" s="23" t="s">
        <v>1</v>
      </c>
      <c r="C438" s="87"/>
      <c r="D438" s="23">
        <v>0.26040000000000002</v>
      </c>
      <c r="E438" s="23">
        <v>0.26036702</v>
      </c>
      <c r="F438" s="87"/>
      <c r="G438" s="23">
        <v>0.26750000000000002</v>
      </c>
      <c r="H438" s="23">
        <v>0.27443139</v>
      </c>
    </row>
    <row r="439" spans="1:8" x14ac:dyDescent="0.35">
      <c r="B439" s="23" t="s">
        <v>0</v>
      </c>
      <c r="C439" s="87"/>
      <c r="D439" s="23">
        <v>0.41139999999999999</v>
      </c>
      <c r="E439" s="23">
        <v>0.41898196999999998</v>
      </c>
      <c r="F439" s="87"/>
      <c r="G439" s="23">
        <v>0.4199</v>
      </c>
      <c r="H439" s="23">
        <v>0.41386849999999997</v>
      </c>
    </row>
    <row r="440" spans="1:8" x14ac:dyDescent="0.35">
      <c r="A440" s="23" t="s">
        <v>18</v>
      </c>
      <c r="B440" s="23" t="s">
        <v>2</v>
      </c>
      <c r="C440" s="87"/>
      <c r="D440" s="23">
        <v>0.34689999999999999</v>
      </c>
      <c r="E440" s="23">
        <v>0.33851396</v>
      </c>
      <c r="F440" s="87"/>
      <c r="G440" s="23">
        <v>0.33040000000000003</v>
      </c>
      <c r="H440" s="23">
        <v>0.32909724000000001</v>
      </c>
    </row>
    <row r="441" spans="1:8" x14ac:dyDescent="0.35">
      <c r="B441" s="23" t="s">
        <v>1</v>
      </c>
      <c r="C441" s="87"/>
      <c r="D441" s="23">
        <v>0.25040000000000001</v>
      </c>
      <c r="E441" s="23">
        <v>0.24999763</v>
      </c>
      <c r="F441" s="87"/>
      <c r="G441" s="23">
        <v>0.25840000000000002</v>
      </c>
      <c r="H441" s="23">
        <v>0.26556635000000001</v>
      </c>
    </row>
    <row r="442" spans="1:8" x14ac:dyDescent="0.35">
      <c r="B442" s="23" t="s">
        <v>0</v>
      </c>
      <c r="C442" s="87"/>
      <c r="D442" s="23">
        <v>0.4027</v>
      </c>
      <c r="E442" s="23">
        <v>0.41148842000000002</v>
      </c>
      <c r="F442" s="87"/>
      <c r="G442" s="23">
        <v>0.41110000000000002</v>
      </c>
      <c r="H442" s="23">
        <v>0.40533640999999998</v>
      </c>
    </row>
    <row r="443" spans="1:8" x14ac:dyDescent="0.35">
      <c r="A443" s="23" t="s">
        <v>17</v>
      </c>
      <c r="B443" s="23" t="s">
        <v>2</v>
      </c>
      <c r="C443" s="87"/>
      <c r="D443" s="23">
        <v>0.29149999999999998</v>
      </c>
      <c r="E443" s="23">
        <v>0.28492888</v>
      </c>
      <c r="F443" s="87"/>
      <c r="G443" s="23">
        <v>0.14829999999999999</v>
      </c>
      <c r="H443" s="23">
        <v>0.14565459</v>
      </c>
    </row>
    <row r="444" spans="1:8" x14ac:dyDescent="0.35">
      <c r="B444" s="23" t="s">
        <v>1</v>
      </c>
      <c r="C444" s="87"/>
      <c r="D444" s="23">
        <v>0.15559999999999999</v>
      </c>
      <c r="E444" s="23">
        <v>0.14891191000000001</v>
      </c>
      <c r="F444" s="87"/>
      <c r="G444" s="23">
        <v>0.19869999999999999</v>
      </c>
      <c r="H444" s="23">
        <v>0.19362378</v>
      </c>
    </row>
    <row r="445" spans="1:8" x14ac:dyDescent="0.35">
      <c r="B445" s="23" t="s">
        <v>0</v>
      </c>
      <c r="C445" s="87"/>
      <c r="D445" s="23">
        <v>0.1399</v>
      </c>
      <c r="E445" s="23">
        <v>0.14290775999999999</v>
      </c>
      <c r="F445" s="87"/>
      <c r="G445" s="23">
        <v>0.20569999999999999</v>
      </c>
      <c r="H445" s="23">
        <v>0.21764958000000001</v>
      </c>
    </row>
    <row r="446" spans="1:8" x14ac:dyDescent="0.35">
      <c r="B446" s="23" t="s">
        <v>172</v>
      </c>
      <c r="C446" s="87"/>
      <c r="D446" s="23">
        <v>0.10539999999999999</v>
      </c>
      <c r="E446" s="23">
        <v>0.10467385999999999</v>
      </c>
      <c r="F446" s="87"/>
      <c r="G446" s="23">
        <v>0.23300000000000001</v>
      </c>
      <c r="H446" s="23">
        <v>0.23377444</v>
      </c>
    </row>
    <row r="447" spans="1:8" x14ac:dyDescent="0.35">
      <c r="B447" s="23" t="s">
        <v>173</v>
      </c>
      <c r="C447" s="87"/>
      <c r="D447" s="23">
        <v>0.30759999999999998</v>
      </c>
      <c r="E447" s="23">
        <v>0.31857760000000002</v>
      </c>
      <c r="F447" s="87"/>
      <c r="G447" s="23">
        <v>0.21429999999999999</v>
      </c>
      <c r="H447" s="23">
        <v>0.20929761999999999</v>
      </c>
    </row>
    <row r="448" spans="1:8" x14ac:dyDescent="0.35">
      <c r="A448" s="23" t="s">
        <v>16</v>
      </c>
      <c r="B448" s="23" t="s">
        <v>2</v>
      </c>
      <c r="C448" s="87"/>
      <c r="D448" s="23">
        <v>0.30549999999999999</v>
      </c>
      <c r="E448" s="23">
        <v>0.29855551000000002</v>
      </c>
      <c r="F448" s="87"/>
      <c r="G448" s="23">
        <v>0.1951</v>
      </c>
      <c r="H448" s="23">
        <v>0.18588363999999999</v>
      </c>
    </row>
    <row r="449" spans="1:8" x14ac:dyDescent="0.35">
      <c r="B449" s="23" t="s">
        <v>1</v>
      </c>
      <c r="C449" s="87"/>
      <c r="D449" s="23">
        <v>0.18870000000000001</v>
      </c>
      <c r="E449" s="23">
        <v>0.18570594000000001</v>
      </c>
      <c r="F449" s="87"/>
      <c r="G449" s="23">
        <v>0.24590000000000001</v>
      </c>
      <c r="H449" s="23">
        <v>0.25153272999999998</v>
      </c>
    </row>
    <row r="450" spans="1:8" x14ac:dyDescent="0.35">
      <c r="B450" s="23" t="s">
        <v>0</v>
      </c>
      <c r="C450" s="87"/>
      <c r="D450" s="23">
        <v>0.16569999999999999</v>
      </c>
      <c r="E450" s="23">
        <v>0.16690347</v>
      </c>
      <c r="F450" s="87"/>
      <c r="G450" s="23">
        <v>0.27979999999999999</v>
      </c>
      <c r="H450" s="23">
        <v>0.29087481999999998</v>
      </c>
    </row>
    <row r="451" spans="1:8" x14ac:dyDescent="0.35">
      <c r="B451" s="23" t="s">
        <v>172</v>
      </c>
      <c r="C451" s="87"/>
      <c r="D451" s="23">
        <v>0.34010000000000001</v>
      </c>
      <c r="E451" s="23">
        <v>0.34883507000000002</v>
      </c>
      <c r="F451" s="87"/>
      <c r="G451" s="23">
        <v>0.27929999999999999</v>
      </c>
      <c r="H451" s="23">
        <v>0.27170882000000002</v>
      </c>
    </row>
    <row r="452" spans="1:8" x14ac:dyDescent="0.35">
      <c r="A452" s="23" t="s">
        <v>15</v>
      </c>
      <c r="B452" s="23" t="s">
        <v>2</v>
      </c>
      <c r="C452" s="87"/>
      <c r="D452" s="23">
        <v>3.8199999999999998E-2</v>
      </c>
      <c r="E452" s="23">
        <v>2.7264879999999998E-2</v>
      </c>
      <c r="F452" s="87"/>
      <c r="G452" s="23">
        <v>2.81E-2</v>
      </c>
      <c r="H452" s="23">
        <v>2.1045011999999998E-2</v>
      </c>
    </row>
    <row r="453" spans="1:8" x14ac:dyDescent="0.35">
      <c r="B453" s="23" t="s">
        <v>1</v>
      </c>
      <c r="C453" s="87"/>
      <c r="D453" s="23">
        <v>6.0600000000000001E-2</v>
      </c>
      <c r="E453" s="23">
        <v>5.5208737000000001E-2</v>
      </c>
      <c r="F453" s="87"/>
      <c r="G453" s="23">
        <v>5.1499999999999997E-2</v>
      </c>
      <c r="H453" s="23">
        <v>5.0601963999999999E-2</v>
      </c>
    </row>
    <row r="454" spans="1:8" x14ac:dyDescent="0.35">
      <c r="B454" s="23" t="s">
        <v>0</v>
      </c>
      <c r="C454" s="87"/>
      <c r="D454" s="23">
        <v>8.2799999999999999E-2</v>
      </c>
      <c r="E454" s="23">
        <v>8.0511609999999997E-2</v>
      </c>
      <c r="F454" s="87"/>
      <c r="G454" s="23">
        <v>7.9799999999999996E-2</v>
      </c>
      <c r="H454" s="23">
        <v>8.3809541000000001E-2</v>
      </c>
    </row>
    <row r="455" spans="1:8" x14ac:dyDescent="0.35">
      <c r="B455" s="23" t="s">
        <v>172</v>
      </c>
      <c r="C455" s="87"/>
      <c r="D455" s="23">
        <v>0.14180000000000001</v>
      </c>
      <c r="E455" s="23">
        <v>0.13901315</v>
      </c>
      <c r="F455" s="87"/>
      <c r="G455" s="23">
        <v>0.13370000000000001</v>
      </c>
      <c r="H455" s="23">
        <v>0.13789181</v>
      </c>
    </row>
    <row r="456" spans="1:8" x14ac:dyDescent="0.35">
      <c r="B456" s="23" t="s">
        <v>173</v>
      </c>
      <c r="C456" s="87"/>
      <c r="D456" s="23">
        <v>0.15210000000000001</v>
      </c>
      <c r="E456" s="23">
        <v>0.15454751999999999</v>
      </c>
      <c r="F456" s="87"/>
      <c r="G456" s="23">
        <v>0.1547</v>
      </c>
      <c r="H456" s="23">
        <v>0.16206992000000001</v>
      </c>
    </row>
    <row r="457" spans="1:8" x14ac:dyDescent="0.35">
      <c r="B457" s="23" t="s">
        <v>177</v>
      </c>
      <c r="C457" s="87"/>
      <c r="D457" s="23">
        <v>0.15540000000000001</v>
      </c>
      <c r="E457" s="23">
        <v>0.16005490999999999</v>
      </c>
      <c r="F457" s="87"/>
      <c r="G457" s="23">
        <v>0.1641</v>
      </c>
      <c r="H457" s="23">
        <v>0.16912875999999999</v>
      </c>
    </row>
    <row r="458" spans="1:8" x14ac:dyDescent="0.35">
      <c r="B458" s="23" t="s">
        <v>178</v>
      </c>
      <c r="C458" s="87"/>
      <c r="D458" s="23">
        <v>0.1532</v>
      </c>
      <c r="E458" s="23">
        <v>0.15793285000000001</v>
      </c>
      <c r="F458" s="87"/>
      <c r="G458" s="23">
        <v>0.15859999999999999</v>
      </c>
      <c r="H458" s="23">
        <v>0.15729567999999999</v>
      </c>
    </row>
    <row r="459" spans="1:8" x14ac:dyDescent="0.35">
      <c r="B459" s="23" t="s">
        <v>174</v>
      </c>
      <c r="C459" s="87"/>
      <c r="D459" s="23">
        <v>0.10009999999999999</v>
      </c>
      <c r="E459" s="23">
        <v>0.10483558</v>
      </c>
      <c r="F459" s="87"/>
      <c r="G459" s="23">
        <v>0.1095</v>
      </c>
      <c r="H459" s="23">
        <v>0.10845595</v>
      </c>
    </row>
    <row r="460" spans="1:8" x14ac:dyDescent="0.35">
      <c r="B460" s="23" t="s">
        <v>175</v>
      </c>
      <c r="C460" s="87"/>
      <c r="D460" s="23">
        <v>7.22E-2</v>
      </c>
      <c r="E460" s="23">
        <v>7.5725244999999997E-2</v>
      </c>
      <c r="F460" s="87"/>
      <c r="G460" s="23">
        <v>7.6499999999999999E-2</v>
      </c>
      <c r="H460" s="23">
        <v>7.2316688000000004E-2</v>
      </c>
    </row>
    <row r="461" spans="1:8" x14ac:dyDescent="0.35">
      <c r="B461" s="23" t="s">
        <v>176</v>
      </c>
      <c r="C461" s="87"/>
      <c r="D461" s="23">
        <v>4.3700000000000003E-2</v>
      </c>
      <c r="E461" s="23">
        <v>4.4905514000000001E-2</v>
      </c>
      <c r="F461" s="87"/>
      <c r="G461" s="23">
        <v>4.36E-2</v>
      </c>
      <c r="H461" s="23">
        <v>3.7384664999999997E-2</v>
      </c>
    </row>
    <row r="462" spans="1:8" x14ac:dyDescent="0.35">
      <c r="A462" s="23" t="s">
        <v>14</v>
      </c>
      <c r="B462" s="23" t="s">
        <v>2</v>
      </c>
      <c r="C462" s="87"/>
      <c r="D462" s="23">
        <v>4.36E-2</v>
      </c>
      <c r="E462" s="23">
        <v>3.1308142999999997E-2</v>
      </c>
      <c r="F462" s="87"/>
      <c r="G462" s="23">
        <v>3.5400000000000001E-2</v>
      </c>
      <c r="H462" s="23">
        <v>2.5869458000000001E-2</v>
      </c>
    </row>
    <row r="463" spans="1:8" x14ac:dyDescent="0.35">
      <c r="B463" s="23" t="s">
        <v>1</v>
      </c>
      <c r="C463" s="87"/>
      <c r="D463" s="23">
        <v>7.0099999999999996E-2</v>
      </c>
      <c r="E463" s="23">
        <v>6.5461228999999996E-2</v>
      </c>
      <c r="F463" s="87"/>
      <c r="G463" s="23">
        <v>6.4299999999999996E-2</v>
      </c>
      <c r="H463" s="23">
        <v>6.2902612999999996E-2</v>
      </c>
    </row>
    <row r="464" spans="1:8" x14ac:dyDescent="0.35">
      <c r="B464" s="23" t="s">
        <v>0</v>
      </c>
      <c r="C464" s="87"/>
      <c r="D464" s="23">
        <v>0.121</v>
      </c>
      <c r="E464" s="23">
        <v>0.11849320000000001</v>
      </c>
      <c r="F464" s="87"/>
      <c r="G464" s="23">
        <v>0.1143</v>
      </c>
      <c r="H464" s="23">
        <v>0.11873437000000001</v>
      </c>
    </row>
    <row r="465" spans="1:8" x14ac:dyDescent="0.35">
      <c r="B465" s="23" t="s">
        <v>172</v>
      </c>
      <c r="C465" s="87"/>
      <c r="D465" s="23">
        <v>0.1709</v>
      </c>
      <c r="E465" s="23">
        <v>0.17056203</v>
      </c>
      <c r="F465" s="87"/>
      <c r="G465" s="23">
        <v>0.16750000000000001</v>
      </c>
      <c r="H465" s="23">
        <v>0.17264678999999999</v>
      </c>
    </row>
    <row r="466" spans="1:8" x14ac:dyDescent="0.35">
      <c r="B466" s="23" t="s">
        <v>173</v>
      </c>
      <c r="C466" s="87"/>
      <c r="D466" s="23">
        <v>0.1686</v>
      </c>
      <c r="E466" s="23">
        <v>0.17372905</v>
      </c>
      <c r="F466" s="87"/>
      <c r="G466" s="23">
        <v>0.17530000000000001</v>
      </c>
      <c r="H466" s="23">
        <v>0.18507865000000001</v>
      </c>
    </row>
    <row r="467" spans="1:8" x14ac:dyDescent="0.35">
      <c r="B467" s="23" t="s">
        <v>177</v>
      </c>
      <c r="C467" s="87"/>
      <c r="D467" s="23">
        <v>0.17530000000000001</v>
      </c>
      <c r="E467" s="23">
        <v>0.17955868</v>
      </c>
      <c r="F467" s="87"/>
      <c r="G467" s="23">
        <v>0.18029999999999999</v>
      </c>
      <c r="H467" s="23">
        <v>0.18267694000000001</v>
      </c>
    </row>
    <row r="468" spans="1:8" x14ac:dyDescent="0.35">
      <c r="B468" s="23" t="s">
        <v>178</v>
      </c>
      <c r="C468" s="87"/>
      <c r="D468" s="23">
        <v>0.12989999999999999</v>
      </c>
      <c r="E468" s="23">
        <v>0.13528309999999999</v>
      </c>
      <c r="F468" s="87"/>
      <c r="G468" s="23">
        <v>0.1358</v>
      </c>
      <c r="H468" s="23">
        <v>0.13529147999999999</v>
      </c>
    </row>
    <row r="469" spans="1:8" x14ac:dyDescent="0.35">
      <c r="B469" s="23" t="s">
        <v>174</v>
      </c>
      <c r="C469" s="87"/>
      <c r="D469" s="23">
        <v>7.7799999999999994E-2</v>
      </c>
      <c r="E469" s="23">
        <v>8.1792617999999997E-2</v>
      </c>
      <c r="F469" s="87"/>
      <c r="G469" s="23">
        <v>8.2600000000000007E-2</v>
      </c>
      <c r="H469" s="23">
        <v>7.9449328999999999E-2</v>
      </c>
    </row>
    <row r="470" spans="1:8" x14ac:dyDescent="0.35">
      <c r="B470" s="23" t="s">
        <v>175</v>
      </c>
      <c r="C470" s="87"/>
      <c r="D470" s="23">
        <v>4.2799999999999998E-2</v>
      </c>
      <c r="E470" s="23">
        <v>4.3811938000000002E-2</v>
      </c>
      <c r="F470" s="87"/>
      <c r="G470" s="23">
        <v>4.4499999999999998E-2</v>
      </c>
      <c r="H470" s="23">
        <v>3.7350365000000003E-2</v>
      </c>
    </row>
    <row r="471" spans="1:8" x14ac:dyDescent="0.35">
      <c r="A471" s="23" t="s">
        <v>13</v>
      </c>
      <c r="B471" s="23" t="s">
        <v>2</v>
      </c>
      <c r="C471" s="87"/>
      <c r="D471" s="23">
        <v>0.41220000000000001</v>
      </c>
      <c r="E471" s="23">
        <v>0.40086714000000001</v>
      </c>
      <c r="F471" s="87"/>
      <c r="G471" s="23">
        <v>0.36770000000000003</v>
      </c>
      <c r="H471" s="23">
        <v>0.37233695</v>
      </c>
    </row>
    <row r="472" spans="1:8" x14ac:dyDescent="0.35">
      <c r="B472" s="23" t="s">
        <v>1</v>
      </c>
      <c r="C472" s="87"/>
      <c r="D472" s="23">
        <v>0.1522</v>
      </c>
      <c r="E472" s="23">
        <v>0.14683363999999999</v>
      </c>
      <c r="F472" s="87"/>
      <c r="G472" s="23">
        <v>0.20449999999999999</v>
      </c>
      <c r="H472" s="23">
        <v>0.19672790000000001</v>
      </c>
    </row>
    <row r="473" spans="1:8" x14ac:dyDescent="0.35">
      <c r="B473" s="23" t="s">
        <v>0</v>
      </c>
      <c r="C473" s="87"/>
      <c r="D473" s="23">
        <v>0.43559999999999999</v>
      </c>
      <c r="E473" s="23">
        <v>0.45229922</v>
      </c>
      <c r="F473" s="87"/>
      <c r="G473" s="23">
        <v>0.42780000000000001</v>
      </c>
      <c r="H473" s="23">
        <v>0.43093514999999999</v>
      </c>
    </row>
    <row r="474" spans="1:8" x14ac:dyDescent="0.35">
      <c r="A474" s="23" t="s">
        <v>12</v>
      </c>
      <c r="B474" s="23" t="s">
        <v>2</v>
      </c>
      <c r="C474" s="87"/>
      <c r="D474" s="23">
        <v>0.29149999999999998</v>
      </c>
      <c r="E474" s="23">
        <v>0.28456262999999998</v>
      </c>
      <c r="F474" s="87"/>
      <c r="G474" s="23">
        <v>0.1482</v>
      </c>
      <c r="H474" s="23">
        <v>0.14665761999999999</v>
      </c>
    </row>
    <row r="475" spans="1:8" x14ac:dyDescent="0.35">
      <c r="B475" s="23" t="s">
        <v>1</v>
      </c>
      <c r="C475" s="87"/>
      <c r="D475" s="23">
        <v>0.15640000000000001</v>
      </c>
      <c r="E475" s="23">
        <v>0.14876339999999999</v>
      </c>
      <c r="F475" s="87"/>
      <c r="G475" s="23">
        <v>0.1986</v>
      </c>
      <c r="H475" s="23">
        <v>0.19441174999999999</v>
      </c>
    </row>
    <row r="476" spans="1:8" x14ac:dyDescent="0.35">
      <c r="B476" s="23" t="s">
        <v>0</v>
      </c>
      <c r="C476" s="87"/>
      <c r="D476" s="23">
        <v>0.1416</v>
      </c>
      <c r="E476" s="23">
        <v>0.14333082</v>
      </c>
      <c r="F476" s="87"/>
      <c r="G476" s="23">
        <v>0.2059</v>
      </c>
      <c r="H476" s="23">
        <v>0.21456405000000001</v>
      </c>
    </row>
    <row r="477" spans="1:8" x14ac:dyDescent="0.35">
      <c r="B477" s="23" t="s">
        <v>172</v>
      </c>
      <c r="C477" s="87"/>
      <c r="D477" s="23">
        <v>0.1066</v>
      </c>
      <c r="E477" s="23">
        <v>0.10486614</v>
      </c>
      <c r="F477" s="87"/>
      <c r="G477" s="23">
        <v>0.2334</v>
      </c>
      <c r="H477" s="23">
        <v>0.23410306</v>
      </c>
    </row>
    <row r="478" spans="1:8" x14ac:dyDescent="0.35">
      <c r="B478" s="23" t="s">
        <v>173</v>
      </c>
      <c r="C478" s="87"/>
      <c r="D478" s="23">
        <v>0.3039</v>
      </c>
      <c r="E478" s="23">
        <v>0.31847702</v>
      </c>
      <c r="F478" s="87"/>
      <c r="G478" s="23">
        <v>0.21390000000000001</v>
      </c>
      <c r="H478" s="23">
        <v>0.21026352000000001</v>
      </c>
    </row>
    <row r="479" spans="1:8" x14ac:dyDescent="0.35">
      <c r="A479" s="23" t="s">
        <v>11</v>
      </c>
      <c r="B479" s="23" t="s">
        <v>2</v>
      </c>
      <c r="C479" s="87"/>
      <c r="D479" s="23">
        <v>0.30420000000000003</v>
      </c>
      <c r="E479" s="23">
        <v>0.29822968</v>
      </c>
      <c r="F479" s="87"/>
      <c r="G479" s="23">
        <v>0.19389999999999999</v>
      </c>
      <c r="H479" s="23">
        <v>0.18761792999999999</v>
      </c>
    </row>
    <row r="480" spans="1:8" x14ac:dyDescent="0.35">
      <c r="B480" s="23" t="s">
        <v>1</v>
      </c>
      <c r="C480" s="87"/>
      <c r="D480" s="23">
        <v>0.18779999999999999</v>
      </c>
      <c r="E480" s="23">
        <v>0.18554802000000001</v>
      </c>
      <c r="F480" s="87"/>
      <c r="G480" s="23">
        <v>0.24360000000000001</v>
      </c>
      <c r="H480" s="23">
        <v>0.24997771999999999</v>
      </c>
    </row>
    <row r="481" spans="1:8" x14ac:dyDescent="0.35">
      <c r="B481" s="23" t="s">
        <v>0</v>
      </c>
      <c r="C481" s="87"/>
      <c r="D481" s="23">
        <v>0.16650000000000001</v>
      </c>
      <c r="E481" s="23">
        <v>0.16736182999999999</v>
      </c>
      <c r="F481" s="87"/>
      <c r="G481" s="23">
        <v>0.27960000000000002</v>
      </c>
      <c r="H481" s="23">
        <v>0.28933884999999998</v>
      </c>
    </row>
    <row r="482" spans="1:8" x14ac:dyDescent="0.35">
      <c r="B482" s="23" t="s">
        <v>172</v>
      </c>
      <c r="C482" s="87"/>
      <c r="D482" s="23">
        <v>0.34150000000000003</v>
      </c>
      <c r="E482" s="23">
        <v>0.34886046999999998</v>
      </c>
      <c r="F482" s="87"/>
      <c r="G482" s="23">
        <v>0.2828</v>
      </c>
      <c r="H482" s="23">
        <v>0.27306550000000002</v>
      </c>
    </row>
    <row r="483" spans="1:8" x14ac:dyDescent="0.35">
      <c r="A483" s="23" t="s">
        <v>35</v>
      </c>
      <c r="B483" s="23" t="s">
        <v>2</v>
      </c>
      <c r="C483" s="87"/>
      <c r="D483" s="23">
        <v>0.32569999999999999</v>
      </c>
      <c r="E483" s="23">
        <v>0.31788284</v>
      </c>
      <c r="F483" s="87"/>
      <c r="G483" s="23">
        <v>0.20749999999999999</v>
      </c>
      <c r="H483" s="23">
        <v>0.20096106999999999</v>
      </c>
    </row>
    <row r="484" spans="1:8" x14ac:dyDescent="0.35">
      <c r="B484" s="23" t="s">
        <v>1</v>
      </c>
      <c r="C484" s="87"/>
      <c r="D484" s="23">
        <v>0.1779</v>
      </c>
      <c r="E484" s="23">
        <v>0.17441748000000001</v>
      </c>
      <c r="F484" s="87"/>
      <c r="G484" s="23">
        <v>0.24709999999999999</v>
      </c>
      <c r="H484" s="23">
        <v>0.25298916999999999</v>
      </c>
    </row>
    <row r="485" spans="1:8" x14ac:dyDescent="0.35">
      <c r="B485" s="23" t="s">
        <v>0</v>
      </c>
      <c r="C485" s="87"/>
      <c r="D485" s="23">
        <v>0.15290000000000001</v>
      </c>
      <c r="E485" s="23">
        <v>0.1538698</v>
      </c>
      <c r="F485" s="87"/>
      <c r="G485" s="23">
        <v>0.27329999999999999</v>
      </c>
      <c r="H485" s="23">
        <v>0.28392693000000002</v>
      </c>
    </row>
    <row r="486" spans="1:8" x14ac:dyDescent="0.35">
      <c r="B486" s="23" t="s">
        <v>172</v>
      </c>
      <c r="C486" s="87"/>
      <c r="D486" s="23">
        <v>0.34350000000000003</v>
      </c>
      <c r="E486" s="23">
        <v>0.35382988999999998</v>
      </c>
      <c r="F486" s="87"/>
      <c r="G486" s="23">
        <v>0.27210000000000001</v>
      </c>
      <c r="H486" s="23">
        <v>0.26212282999999997</v>
      </c>
    </row>
    <row r="487" spans="1:8" x14ac:dyDescent="0.35">
      <c r="A487" s="23" t="s">
        <v>10</v>
      </c>
      <c r="B487" s="23" t="s">
        <v>2</v>
      </c>
      <c r="C487" s="87"/>
      <c r="D487" s="23">
        <v>0.127</v>
      </c>
      <c r="E487" s="23">
        <v>0.11569493</v>
      </c>
      <c r="F487" s="87"/>
      <c r="G487" s="23">
        <v>8.4000000000000005E-2</v>
      </c>
      <c r="H487" s="23">
        <v>7.8691661999999996E-2</v>
      </c>
    </row>
    <row r="488" spans="1:8" x14ac:dyDescent="0.35">
      <c r="B488" s="23" t="s">
        <v>1</v>
      </c>
      <c r="C488" s="87"/>
      <c r="D488" s="23">
        <v>0.1139</v>
      </c>
      <c r="E488" s="23">
        <v>0.11474996</v>
      </c>
      <c r="F488" s="87"/>
      <c r="G488" s="23">
        <v>0.1193</v>
      </c>
      <c r="H488" s="23">
        <v>0.12297212</v>
      </c>
    </row>
    <row r="489" spans="1:8" x14ac:dyDescent="0.35">
      <c r="B489" s="23" t="s">
        <v>0</v>
      </c>
      <c r="C489" s="87"/>
      <c r="D489" s="23">
        <v>0.20580000000000001</v>
      </c>
      <c r="E489" s="23">
        <v>0.20768610000000001</v>
      </c>
      <c r="F489" s="87"/>
      <c r="G489" s="23">
        <v>0.22070000000000001</v>
      </c>
      <c r="H489" s="23">
        <v>0.22447112999999999</v>
      </c>
    </row>
    <row r="490" spans="1:8" x14ac:dyDescent="0.35">
      <c r="B490" s="23" t="s">
        <v>172</v>
      </c>
      <c r="C490" s="87"/>
      <c r="D490" s="23">
        <v>0.2319</v>
      </c>
      <c r="E490" s="23">
        <v>0.23176121</v>
      </c>
      <c r="F490" s="87"/>
      <c r="G490" s="23">
        <v>0.24729999999999999</v>
      </c>
      <c r="H490" s="23">
        <v>0.24777987000000001</v>
      </c>
    </row>
    <row r="491" spans="1:8" x14ac:dyDescent="0.35">
      <c r="B491" s="23" t="s">
        <v>173</v>
      </c>
      <c r="C491" s="87"/>
      <c r="D491" s="23">
        <v>0.15240000000000001</v>
      </c>
      <c r="E491" s="23">
        <v>0.15902500999999999</v>
      </c>
      <c r="F491" s="87"/>
      <c r="G491" s="23">
        <v>0.183</v>
      </c>
      <c r="H491" s="23">
        <v>0.18735035999999999</v>
      </c>
    </row>
    <row r="492" spans="1:8" x14ac:dyDescent="0.35">
      <c r="B492" s="23" t="s">
        <v>177</v>
      </c>
      <c r="C492" s="87"/>
      <c r="D492" s="23">
        <v>0.16900000000000001</v>
      </c>
      <c r="E492" s="23">
        <v>0.17108279000000001</v>
      </c>
      <c r="F492" s="87"/>
      <c r="G492" s="23">
        <v>0.1457</v>
      </c>
      <c r="H492" s="23">
        <v>0.13873485999999999</v>
      </c>
    </row>
    <row r="493" spans="1:8" x14ac:dyDescent="0.35">
      <c r="A493" s="23" t="s">
        <v>9</v>
      </c>
      <c r="B493" s="23" t="s">
        <v>2</v>
      </c>
      <c r="C493" s="87"/>
      <c r="D493" s="23">
        <v>0.15629999999999999</v>
      </c>
      <c r="E493" s="23">
        <v>0.14028583</v>
      </c>
      <c r="F493" s="87"/>
      <c r="G493" s="23">
        <v>0.12909999999999999</v>
      </c>
      <c r="H493" s="23">
        <v>0.12663424000000001</v>
      </c>
    </row>
    <row r="494" spans="1:8" x14ac:dyDescent="0.35">
      <c r="B494" s="23" t="s">
        <v>1</v>
      </c>
      <c r="C494" s="87"/>
      <c r="D494" s="23">
        <v>0.13700000000000001</v>
      </c>
      <c r="E494" s="23">
        <v>0.13705543000000001</v>
      </c>
      <c r="F494" s="87"/>
      <c r="G494" s="23">
        <v>0.16309999999999999</v>
      </c>
      <c r="H494" s="23">
        <v>0.15845475000000001</v>
      </c>
    </row>
    <row r="495" spans="1:8" x14ac:dyDescent="0.35">
      <c r="B495" s="23" t="s">
        <v>0</v>
      </c>
      <c r="C495" s="87"/>
      <c r="D495" s="23">
        <v>0.33040000000000003</v>
      </c>
      <c r="E495" s="23">
        <v>0.33844235</v>
      </c>
      <c r="F495" s="87"/>
      <c r="G495" s="23">
        <v>0.30459999999999998</v>
      </c>
      <c r="H495" s="23">
        <v>0.31932261000000001</v>
      </c>
    </row>
    <row r="496" spans="1:8" x14ac:dyDescent="0.35">
      <c r="B496" s="23" t="s">
        <v>172</v>
      </c>
      <c r="C496" s="87"/>
      <c r="D496" s="23">
        <v>0.1799</v>
      </c>
      <c r="E496" s="23">
        <v>0.18769316</v>
      </c>
      <c r="F496" s="87"/>
      <c r="G496" s="23">
        <v>0.21290000000000001</v>
      </c>
      <c r="H496" s="23">
        <v>0.20885143</v>
      </c>
    </row>
    <row r="497" spans="1:8" x14ac:dyDescent="0.35">
      <c r="B497" s="23" t="s">
        <v>173</v>
      </c>
      <c r="C497" s="87"/>
      <c r="D497" s="23">
        <v>0.19650000000000001</v>
      </c>
      <c r="E497" s="23">
        <v>0.19652323999999999</v>
      </c>
      <c r="F497" s="87"/>
      <c r="G497" s="23">
        <v>0.1903</v>
      </c>
      <c r="H497" s="23">
        <v>0.18673696000000001</v>
      </c>
    </row>
    <row r="498" spans="1:8" x14ac:dyDescent="0.35">
      <c r="A498" s="23" t="s">
        <v>8</v>
      </c>
      <c r="B498" s="23" t="s">
        <v>2</v>
      </c>
      <c r="C498" s="87"/>
      <c r="D498" s="23">
        <v>0.1208</v>
      </c>
      <c r="E498" s="23">
        <v>0.11092895</v>
      </c>
      <c r="F498" s="87"/>
      <c r="G498" s="23">
        <v>7.5200000000000003E-2</v>
      </c>
      <c r="H498" s="23">
        <v>6.8361876000000002E-2</v>
      </c>
    </row>
    <row r="499" spans="1:8" x14ac:dyDescent="0.35">
      <c r="B499" s="23" t="s">
        <v>1</v>
      </c>
      <c r="C499" s="87"/>
      <c r="D499" s="23">
        <v>0.1007</v>
      </c>
      <c r="E499" s="23">
        <v>9.7127385999999996E-2</v>
      </c>
      <c r="F499" s="87"/>
      <c r="G499" s="23">
        <v>0.1074</v>
      </c>
      <c r="H499" s="23">
        <v>0.10478314</v>
      </c>
    </row>
    <row r="500" spans="1:8" x14ac:dyDescent="0.35">
      <c r="B500" s="23" t="s">
        <v>0</v>
      </c>
      <c r="C500" s="87"/>
      <c r="D500" s="23">
        <v>0.14710000000000001</v>
      </c>
      <c r="E500" s="23">
        <v>0.14597618000000001</v>
      </c>
      <c r="F500" s="87"/>
      <c r="G500" s="23">
        <v>0.15679999999999999</v>
      </c>
      <c r="H500" s="23">
        <v>0.15916994000000001</v>
      </c>
    </row>
    <row r="501" spans="1:8" x14ac:dyDescent="0.35">
      <c r="B501" s="23" t="s">
        <v>172</v>
      </c>
      <c r="C501" s="87"/>
      <c r="D501" s="23">
        <v>0.1971</v>
      </c>
      <c r="E501" s="23">
        <v>0.19536661</v>
      </c>
      <c r="F501" s="87"/>
      <c r="G501" s="23">
        <v>0.21110000000000001</v>
      </c>
      <c r="H501" s="23">
        <v>0.21188557</v>
      </c>
    </row>
    <row r="502" spans="1:8" x14ac:dyDescent="0.35">
      <c r="B502" s="23" t="s">
        <v>173</v>
      </c>
      <c r="C502" s="87"/>
      <c r="D502" s="23">
        <v>0.17369999999999999</v>
      </c>
      <c r="E502" s="23">
        <v>0.1753141</v>
      </c>
      <c r="F502" s="87"/>
      <c r="G502" s="23">
        <v>0.1857</v>
      </c>
      <c r="H502" s="23">
        <v>0.18960117000000001</v>
      </c>
    </row>
    <row r="503" spans="1:8" x14ac:dyDescent="0.35">
      <c r="B503" s="23" t="s">
        <v>177</v>
      </c>
      <c r="C503" s="87"/>
      <c r="D503" s="23">
        <v>0.1177</v>
      </c>
      <c r="E503" s="23">
        <v>0.12312863</v>
      </c>
      <c r="F503" s="87"/>
      <c r="G503" s="23">
        <v>0.1489</v>
      </c>
      <c r="H503" s="23">
        <v>0.15233073</v>
      </c>
    </row>
    <row r="504" spans="1:8" x14ac:dyDescent="0.35">
      <c r="B504" s="23" t="s">
        <v>178</v>
      </c>
      <c r="C504" s="87"/>
      <c r="D504" s="23">
        <v>0.14280000000000001</v>
      </c>
      <c r="E504" s="23">
        <v>0.15215814999999999</v>
      </c>
      <c r="F504" s="87"/>
      <c r="G504" s="23">
        <v>0.1149</v>
      </c>
      <c r="H504" s="23">
        <v>0.11386757</v>
      </c>
    </row>
    <row r="505" spans="1:8" x14ac:dyDescent="0.35">
      <c r="A505" s="23" t="s">
        <v>7</v>
      </c>
      <c r="B505" s="23" t="s">
        <v>2</v>
      </c>
      <c r="C505" s="87"/>
      <c r="D505" s="23">
        <v>6.9599999999999995E-2</v>
      </c>
      <c r="E505" s="23">
        <v>5.9504501000000001E-2</v>
      </c>
      <c r="F505" s="87"/>
      <c r="G505" s="23">
        <v>4.58E-2</v>
      </c>
      <c r="H505" s="23">
        <v>4.1630184000000001E-2</v>
      </c>
    </row>
    <row r="506" spans="1:8" x14ac:dyDescent="0.35">
      <c r="B506" s="23" t="s">
        <v>1</v>
      </c>
      <c r="C506" s="87"/>
      <c r="D506" s="23">
        <v>0.1145</v>
      </c>
      <c r="E506" s="23">
        <v>0.11198684</v>
      </c>
      <c r="F506" s="87"/>
      <c r="G506" s="23">
        <v>9.9599999999999994E-2</v>
      </c>
      <c r="H506" s="23">
        <v>0.10024613</v>
      </c>
    </row>
    <row r="507" spans="1:8" x14ac:dyDescent="0.35">
      <c r="B507" s="23" t="s">
        <v>0</v>
      </c>
      <c r="C507" s="87"/>
      <c r="D507" s="23">
        <v>0.1583</v>
      </c>
      <c r="E507" s="23">
        <v>0.15946970999999999</v>
      </c>
      <c r="F507" s="87"/>
      <c r="G507" s="23">
        <v>0.16900000000000001</v>
      </c>
      <c r="H507" s="23">
        <v>0.17381253999999999</v>
      </c>
    </row>
    <row r="508" spans="1:8" x14ac:dyDescent="0.35">
      <c r="B508" s="23" t="s">
        <v>172</v>
      </c>
      <c r="C508" s="87"/>
      <c r="D508" s="23">
        <v>0.21410000000000001</v>
      </c>
      <c r="E508" s="23">
        <v>0.21418280000000001</v>
      </c>
      <c r="F508" s="87"/>
      <c r="G508" s="23">
        <v>0.22839999999999999</v>
      </c>
      <c r="H508" s="23">
        <v>0.23142747999999999</v>
      </c>
    </row>
    <row r="509" spans="1:8" x14ac:dyDescent="0.35">
      <c r="B509" s="23" t="s">
        <v>173</v>
      </c>
      <c r="C509" s="87"/>
      <c r="D509" s="23">
        <v>0.18440000000000001</v>
      </c>
      <c r="E509" s="23">
        <v>0.18788979</v>
      </c>
      <c r="F509" s="87"/>
      <c r="G509" s="23">
        <v>0.20780000000000001</v>
      </c>
      <c r="H509" s="23">
        <v>0.20988892000000001</v>
      </c>
    </row>
    <row r="510" spans="1:8" x14ac:dyDescent="0.35">
      <c r="B510" s="23" t="s">
        <v>177</v>
      </c>
      <c r="C510" s="87"/>
      <c r="D510" s="23">
        <v>0.15590000000000001</v>
      </c>
      <c r="E510" s="23">
        <v>0.16064122</v>
      </c>
      <c r="F510" s="87"/>
      <c r="G510" s="23">
        <v>0.159</v>
      </c>
      <c r="H510" s="23">
        <v>0.15698081999999999</v>
      </c>
    </row>
    <row r="511" spans="1:8" x14ac:dyDescent="0.35">
      <c r="B511" s="23" t="s">
        <v>178</v>
      </c>
      <c r="C511" s="87"/>
      <c r="D511" s="23">
        <v>0.1031</v>
      </c>
      <c r="E511" s="23">
        <v>0.10632513</v>
      </c>
      <c r="F511" s="87"/>
      <c r="G511" s="23">
        <v>9.0499999999999997E-2</v>
      </c>
      <c r="H511" s="23">
        <v>8.6013920999999993E-2</v>
      </c>
    </row>
    <row r="512" spans="1:8" x14ac:dyDescent="0.35">
      <c r="A512" s="23" t="s">
        <v>6</v>
      </c>
      <c r="B512" s="23" t="s">
        <v>2</v>
      </c>
      <c r="C512" s="87"/>
      <c r="D512" s="23">
        <v>6.5600000000000006E-2</v>
      </c>
      <c r="E512" s="23">
        <v>5.4064121999999999E-2</v>
      </c>
      <c r="F512" s="87"/>
      <c r="G512" s="23">
        <v>5.62E-2</v>
      </c>
      <c r="H512" s="23">
        <v>4.7255180000000001E-2</v>
      </c>
    </row>
    <row r="513" spans="1:8" x14ac:dyDescent="0.35">
      <c r="B513" s="23" t="s">
        <v>1</v>
      </c>
      <c r="C513" s="87"/>
      <c r="D513" s="23">
        <v>0.12470000000000001</v>
      </c>
      <c r="E513" s="23">
        <v>0.11712464</v>
      </c>
      <c r="F513" s="87"/>
      <c r="G513" s="23">
        <v>0.11700000000000001</v>
      </c>
      <c r="H513" s="23">
        <v>0.11196729</v>
      </c>
    </row>
    <row r="514" spans="1:8" x14ac:dyDescent="0.35">
      <c r="B514" s="23" t="s">
        <v>0</v>
      </c>
      <c r="C514" s="87"/>
      <c r="D514" s="23">
        <v>0.16200000000000001</v>
      </c>
      <c r="E514" s="23">
        <v>0.15997084</v>
      </c>
      <c r="F514" s="87"/>
      <c r="G514" s="23">
        <v>0.16139999999999999</v>
      </c>
      <c r="H514" s="23">
        <v>0.16473853999999999</v>
      </c>
    </row>
    <row r="515" spans="1:8" x14ac:dyDescent="0.35">
      <c r="B515" s="23" t="s">
        <v>172</v>
      </c>
      <c r="C515" s="87"/>
      <c r="D515" s="23">
        <v>0.20100000000000001</v>
      </c>
      <c r="E515" s="23">
        <v>0.20360908999999999</v>
      </c>
      <c r="F515" s="87"/>
      <c r="G515" s="23">
        <v>0.20610000000000001</v>
      </c>
      <c r="H515" s="23">
        <v>0.21039255000000001</v>
      </c>
    </row>
    <row r="516" spans="1:8" x14ac:dyDescent="0.35">
      <c r="B516" s="23" t="s">
        <v>173</v>
      </c>
      <c r="C516" s="87"/>
      <c r="D516" s="23">
        <v>0.1832</v>
      </c>
      <c r="E516" s="23">
        <v>0.18925448</v>
      </c>
      <c r="F516" s="87"/>
      <c r="G516" s="23">
        <v>0.19239999999999999</v>
      </c>
      <c r="H516" s="23">
        <v>0.19805853000000001</v>
      </c>
    </row>
    <row r="517" spans="1:8" x14ac:dyDescent="0.35">
      <c r="B517" s="23" t="s">
        <v>177</v>
      </c>
      <c r="C517" s="87"/>
      <c r="D517" s="23">
        <v>0.15870000000000001</v>
      </c>
      <c r="E517" s="23">
        <v>0.16558990000000001</v>
      </c>
      <c r="F517" s="87"/>
      <c r="G517" s="23">
        <v>0.16239999999999999</v>
      </c>
      <c r="H517" s="23">
        <v>0.16483903999999999</v>
      </c>
    </row>
    <row r="518" spans="1:8" x14ac:dyDescent="0.35">
      <c r="B518" s="23" t="s">
        <v>178</v>
      </c>
      <c r="C518" s="87"/>
      <c r="D518" s="23">
        <v>0.1048</v>
      </c>
      <c r="E518" s="23">
        <v>0.11038692</v>
      </c>
      <c r="F518" s="87"/>
      <c r="G518" s="23">
        <v>0.1046</v>
      </c>
      <c r="H518" s="23">
        <v>0.10274887000000001</v>
      </c>
    </row>
    <row r="519" spans="1:8" x14ac:dyDescent="0.35">
      <c r="A519" s="23" t="s">
        <v>5</v>
      </c>
      <c r="B519" s="23" t="s">
        <v>2</v>
      </c>
      <c r="C519" s="87"/>
      <c r="D519" s="23">
        <v>3.4500000000000003E-2</v>
      </c>
      <c r="E519" s="23">
        <v>2.3700855E-2</v>
      </c>
      <c r="F519" s="87"/>
      <c r="G519" s="23">
        <v>0.03</v>
      </c>
      <c r="H519" s="23">
        <v>1.8272577000000002E-2</v>
      </c>
    </row>
    <row r="520" spans="1:8" x14ac:dyDescent="0.35">
      <c r="B520" s="23" t="s">
        <v>1</v>
      </c>
      <c r="C520" s="87"/>
      <c r="D520" s="23">
        <v>5.7000000000000002E-2</v>
      </c>
      <c r="E520" s="23">
        <v>5.0780646999999998E-2</v>
      </c>
      <c r="F520" s="87"/>
      <c r="G520" s="23">
        <v>4.9500000000000002E-2</v>
      </c>
      <c r="H520" s="23">
        <v>4.6085754E-2</v>
      </c>
    </row>
    <row r="521" spans="1:8" x14ac:dyDescent="0.35">
      <c r="B521" s="23" t="s">
        <v>0</v>
      </c>
      <c r="C521" s="87"/>
      <c r="D521" s="23">
        <v>8.09E-2</v>
      </c>
      <c r="E521" s="23">
        <v>7.6601358999999994E-2</v>
      </c>
      <c r="F521" s="87"/>
      <c r="G521" s="23">
        <v>7.6100000000000001E-2</v>
      </c>
      <c r="H521" s="23">
        <v>7.8683929999999999E-2</v>
      </c>
    </row>
    <row r="522" spans="1:8" x14ac:dyDescent="0.35">
      <c r="B522" s="23" t="s">
        <v>172</v>
      </c>
      <c r="C522" s="87"/>
      <c r="D522" s="23">
        <v>0.1361</v>
      </c>
      <c r="E522" s="23">
        <v>0.13109675000000001</v>
      </c>
      <c r="F522" s="87"/>
      <c r="G522" s="23">
        <v>0.12790000000000001</v>
      </c>
      <c r="H522" s="23">
        <v>0.13012895999999999</v>
      </c>
    </row>
    <row r="523" spans="1:8" x14ac:dyDescent="0.35">
      <c r="B523" s="23" t="s">
        <v>173</v>
      </c>
      <c r="C523" s="87"/>
      <c r="D523" s="23">
        <v>0.15110000000000001</v>
      </c>
      <c r="E523" s="23">
        <v>0.15154848000000001</v>
      </c>
      <c r="F523" s="87"/>
      <c r="G523" s="23">
        <v>0.1515</v>
      </c>
      <c r="H523" s="23">
        <v>0.15789321000000001</v>
      </c>
    </row>
    <row r="524" spans="1:8" x14ac:dyDescent="0.35">
      <c r="B524" s="23" t="s">
        <v>177</v>
      </c>
      <c r="C524" s="87"/>
      <c r="D524" s="23">
        <v>0.15570000000000001</v>
      </c>
      <c r="E524" s="23">
        <v>0.16006113999999999</v>
      </c>
      <c r="F524" s="87"/>
      <c r="G524" s="23">
        <v>0.1623</v>
      </c>
      <c r="H524" s="23">
        <v>0.16848746000000001</v>
      </c>
    </row>
    <row r="525" spans="1:8" x14ac:dyDescent="0.35">
      <c r="B525" s="23" t="s">
        <v>178</v>
      </c>
      <c r="C525" s="87"/>
      <c r="D525" s="23">
        <v>0.15429999999999999</v>
      </c>
      <c r="E525" s="23">
        <v>0.15946663999999999</v>
      </c>
      <c r="F525" s="87"/>
      <c r="G525" s="23">
        <v>0.15989999999999999</v>
      </c>
      <c r="H525" s="23">
        <v>0.15991773000000001</v>
      </c>
    </row>
    <row r="526" spans="1:8" x14ac:dyDescent="0.35">
      <c r="B526" s="23" t="s">
        <v>174</v>
      </c>
      <c r="C526" s="87"/>
      <c r="D526" s="23">
        <v>0.1065</v>
      </c>
      <c r="E526" s="23">
        <v>0.11333113</v>
      </c>
      <c r="F526" s="87"/>
      <c r="G526" s="23">
        <v>0.1148</v>
      </c>
      <c r="H526" s="23">
        <v>0.11661493000000001</v>
      </c>
    </row>
    <row r="527" spans="1:8" x14ac:dyDescent="0.35">
      <c r="B527" s="23" t="s">
        <v>175</v>
      </c>
      <c r="C527" s="87"/>
      <c r="D527" s="23">
        <v>7.6600000000000001E-2</v>
      </c>
      <c r="E527" s="23">
        <v>8.2534584999999994E-2</v>
      </c>
      <c r="F527" s="87"/>
      <c r="G527" s="23">
        <v>8.0299999999999996E-2</v>
      </c>
      <c r="H527" s="23">
        <v>7.9846987999999994E-2</v>
      </c>
    </row>
    <row r="528" spans="1:8" x14ac:dyDescent="0.35">
      <c r="B528" s="23" t="s">
        <v>176</v>
      </c>
      <c r="C528" s="87"/>
      <c r="D528" s="23">
        <v>4.7300000000000002E-2</v>
      </c>
      <c r="E528" s="23">
        <v>5.0878421E-2</v>
      </c>
      <c r="F528" s="87"/>
      <c r="G528" s="23">
        <v>4.7699999999999999E-2</v>
      </c>
      <c r="H528" s="23">
        <v>4.4068461000000003E-2</v>
      </c>
    </row>
    <row r="529" spans="1:8" x14ac:dyDescent="0.35">
      <c r="A529" s="23" t="s">
        <v>34</v>
      </c>
      <c r="B529" s="23" t="s">
        <v>2</v>
      </c>
      <c r="C529" s="87"/>
      <c r="D529" s="23">
        <v>0.41310000000000002</v>
      </c>
      <c r="E529" s="23">
        <v>0.40086714000000001</v>
      </c>
      <c r="F529" s="87"/>
      <c r="G529" s="23">
        <v>0.36730000000000002</v>
      </c>
      <c r="H529" s="23">
        <v>0.37233695</v>
      </c>
    </row>
    <row r="530" spans="1:8" x14ac:dyDescent="0.35">
      <c r="B530" s="23" t="s">
        <v>1</v>
      </c>
      <c r="C530" s="87"/>
      <c r="D530" s="23">
        <v>0.15129999999999999</v>
      </c>
      <c r="E530" s="23">
        <v>0.14683363999999999</v>
      </c>
      <c r="F530" s="87"/>
      <c r="G530" s="23">
        <v>0.20319999999999999</v>
      </c>
      <c r="H530" s="23">
        <v>0.19672790000000001</v>
      </c>
    </row>
    <row r="531" spans="1:8" x14ac:dyDescent="0.35">
      <c r="B531" s="23" t="s">
        <v>0</v>
      </c>
      <c r="C531" s="87"/>
      <c r="D531" s="23">
        <v>0.43559999999999999</v>
      </c>
      <c r="E531" s="23">
        <v>0.45229922</v>
      </c>
      <c r="F531" s="87"/>
      <c r="G531" s="23">
        <v>0.4294</v>
      </c>
      <c r="H531" s="23">
        <v>0.43093514999999999</v>
      </c>
    </row>
    <row r="532" spans="1:8" x14ac:dyDescent="0.35">
      <c r="A532" s="23" t="s">
        <v>4</v>
      </c>
      <c r="B532" s="23" t="s">
        <v>2</v>
      </c>
      <c r="C532" s="87"/>
      <c r="D532" s="23">
        <v>0.1061</v>
      </c>
      <c r="E532" s="23">
        <v>8.3861674999999997E-2</v>
      </c>
      <c r="F532" s="87"/>
      <c r="G532" s="23">
        <v>7.4999999999999997E-2</v>
      </c>
      <c r="H532" s="23">
        <v>7.0345860999999996E-2</v>
      </c>
    </row>
    <row r="533" spans="1:8" x14ac:dyDescent="0.35">
      <c r="B533" s="23" t="s">
        <v>1</v>
      </c>
      <c r="C533" s="87"/>
      <c r="D533" s="23">
        <v>0.1105</v>
      </c>
      <c r="E533" s="23">
        <v>9.5720881999999993E-2</v>
      </c>
      <c r="F533" s="87"/>
      <c r="G533" s="23">
        <v>9.9199999999999997E-2</v>
      </c>
      <c r="H533" s="23">
        <v>9.6839060000000005E-2</v>
      </c>
    </row>
    <row r="534" spans="1:8" x14ac:dyDescent="0.35">
      <c r="B534" s="23" t="s">
        <v>0</v>
      </c>
      <c r="C534" s="87"/>
      <c r="D534" s="23">
        <v>0.12540000000000001</v>
      </c>
      <c r="E534" s="23">
        <v>0.11664716999999999</v>
      </c>
      <c r="F534" s="87"/>
      <c r="G534" s="23">
        <v>0.12870000000000001</v>
      </c>
      <c r="H534" s="23">
        <v>0.12986321000000001</v>
      </c>
    </row>
    <row r="535" spans="1:8" x14ac:dyDescent="0.35">
      <c r="B535" s="23" t="s">
        <v>172</v>
      </c>
      <c r="C535" s="87"/>
      <c r="D535" s="23">
        <v>0.22020000000000001</v>
      </c>
      <c r="E535" s="23">
        <v>0.23852055</v>
      </c>
      <c r="F535" s="87"/>
      <c r="G535" s="23">
        <v>0.2198</v>
      </c>
      <c r="H535" s="23">
        <v>0.22864625</v>
      </c>
    </row>
    <row r="536" spans="1:8" x14ac:dyDescent="0.35">
      <c r="B536" s="23" t="s">
        <v>173</v>
      </c>
      <c r="C536" s="87"/>
      <c r="D536" s="23">
        <v>0.16669999999999999</v>
      </c>
      <c r="E536" s="23">
        <v>0.17415805000000001</v>
      </c>
      <c r="F536" s="87"/>
      <c r="G536" s="23">
        <v>0.18240000000000001</v>
      </c>
      <c r="H536" s="23">
        <v>0.18341299</v>
      </c>
    </row>
    <row r="537" spans="1:8" x14ac:dyDescent="0.35">
      <c r="B537" s="23" t="s">
        <v>177</v>
      </c>
      <c r="C537" s="87"/>
      <c r="D537" s="23">
        <v>0.13950000000000001</v>
      </c>
      <c r="E537" s="23">
        <v>0.14608056</v>
      </c>
      <c r="F537" s="87"/>
      <c r="G537" s="23">
        <v>0.16089999999999999</v>
      </c>
      <c r="H537" s="23">
        <v>0.15553938</v>
      </c>
    </row>
    <row r="538" spans="1:8" x14ac:dyDescent="0.35">
      <c r="B538" s="23" t="s">
        <v>178</v>
      </c>
      <c r="C538" s="87"/>
      <c r="D538" s="23">
        <v>0.13159999999999999</v>
      </c>
      <c r="E538" s="23">
        <v>0.14501111999999999</v>
      </c>
      <c r="F538" s="87"/>
      <c r="G538" s="23">
        <v>0.13400000000000001</v>
      </c>
      <c r="H538" s="23">
        <v>0.13535325000000001</v>
      </c>
    </row>
    <row r="539" spans="1:8" x14ac:dyDescent="0.35">
      <c r="A539" s="23" t="s">
        <v>3</v>
      </c>
      <c r="B539" s="23" t="s">
        <v>2</v>
      </c>
      <c r="C539" s="87"/>
      <c r="D539" s="23">
        <v>0.1908</v>
      </c>
      <c r="E539" s="23">
        <v>0.15775444</v>
      </c>
      <c r="F539" s="87"/>
      <c r="G539" s="23">
        <v>0.14369999999999999</v>
      </c>
      <c r="H539" s="23">
        <v>0.14144255999999999</v>
      </c>
    </row>
    <row r="540" spans="1:8" x14ac:dyDescent="0.35">
      <c r="B540" s="23" t="s">
        <v>1</v>
      </c>
      <c r="C540" s="87"/>
      <c r="D540" s="23">
        <v>0.23300000000000001</v>
      </c>
      <c r="E540" s="23">
        <v>0.23426736000000001</v>
      </c>
      <c r="F540" s="87"/>
      <c r="G540" s="23">
        <v>0.2238</v>
      </c>
      <c r="H540" s="23">
        <v>0.22821630000000001</v>
      </c>
    </row>
    <row r="541" spans="1:8" x14ac:dyDescent="0.35">
      <c r="B541" s="23" t="s">
        <v>0</v>
      </c>
      <c r="C541" s="87"/>
      <c r="D541" s="23">
        <v>0.13869999999999999</v>
      </c>
      <c r="E541" s="23">
        <v>0.14272874999999999</v>
      </c>
      <c r="F541" s="87"/>
      <c r="G541" s="23">
        <v>0.16600000000000001</v>
      </c>
      <c r="H541" s="23">
        <v>0.17384193000000001</v>
      </c>
    </row>
    <row r="542" spans="1:8" x14ac:dyDescent="0.35">
      <c r="B542" s="23" t="s">
        <v>172</v>
      </c>
      <c r="C542" s="87"/>
      <c r="D542" s="23">
        <v>0.2288</v>
      </c>
      <c r="E542" s="23">
        <v>0.24228358999999999</v>
      </c>
      <c r="F542" s="87"/>
      <c r="G542" s="23">
        <v>0.2495</v>
      </c>
      <c r="H542" s="23">
        <v>0.24945739</v>
      </c>
    </row>
    <row r="543" spans="1:8" x14ac:dyDescent="0.35">
      <c r="B543" s="23" t="s">
        <v>173</v>
      </c>
      <c r="C543" s="87"/>
      <c r="D543" s="23">
        <v>0.2087</v>
      </c>
      <c r="E543" s="23">
        <v>0.22296585999999999</v>
      </c>
      <c r="F543" s="87"/>
      <c r="G543" s="23">
        <v>0.217</v>
      </c>
      <c r="H543" s="23">
        <v>0.20704181999999999</v>
      </c>
    </row>
    <row r="544" spans="1:8" x14ac:dyDescent="0.35">
      <c r="A544" s="23" t="s">
        <v>33</v>
      </c>
      <c r="B544" s="23" t="s">
        <v>2</v>
      </c>
      <c r="C544" s="87"/>
      <c r="D544" s="23">
        <v>8.4599999999999995E-2</v>
      </c>
      <c r="E544" s="23">
        <v>8.3738487E-2</v>
      </c>
      <c r="F544" s="87"/>
      <c r="G544" s="23">
        <v>6.5600000000000006E-2</v>
      </c>
      <c r="H544" s="23">
        <v>7.0240229000000001E-2</v>
      </c>
    </row>
    <row r="545" spans="1:8" x14ac:dyDescent="0.35">
      <c r="B545" s="23" t="s">
        <v>1</v>
      </c>
      <c r="C545" s="87"/>
      <c r="D545" s="23">
        <v>0.1031</v>
      </c>
      <c r="E545" s="23">
        <v>9.5867302000000001E-2</v>
      </c>
      <c r="F545" s="87"/>
      <c r="G545" s="23">
        <v>9.5200000000000007E-2</v>
      </c>
      <c r="H545" s="23">
        <v>9.6934408E-2</v>
      </c>
    </row>
    <row r="546" spans="1:8" x14ac:dyDescent="0.35">
      <c r="B546" s="23" t="s">
        <v>0</v>
      </c>
      <c r="C546" s="87"/>
      <c r="D546" s="23">
        <v>0.124</v>
      </c>
      <c r="E546" s="23">
        <v>0.11663129</v>
      </c>
      <c r="F546" s="87"/>
      <c r="G546" s="23">
        <v>0.12759999999999999</v>
      </c>
      <c r="H546" s="23">
        <v>0.12985524000000001</v>
      </c>
    </row>
    <row r="547" spans="1:8" x14ac:dyDescent="0.35">
      <c r="B547" s="23" t="s">
        <v>172</v>
      </c>
      <c r="C547" s="87"/>
      <c r="D547" s="23">
        <v>0.23350000000000001</v>
      </c>
      <c r="E547" s="23">
        <v>0.23837240000000001</v>
      </c>
      <c r="F547" s="87"/>
      <c r="G547" s="23">
        <v>0.22889999999999999</v>
      </c>
      <c r="H547" s="23">
        <v>0.22854814000000001</v>
      </c>
    </row>
    <row r="548" spans="1:8" x14ac:dyDescent="0.35">
      <c r="B548" s="23" t="s">
        <v>173</v>
      </c>
      <c r="C548" s="87"/>
      <c r="D548" s="23">
        <v>0.1726</v>
      </c>
      <c r="E548" s="23">
        <v>0.17447889</v>
      </c>
      <c r="F548" s="87"/>
      <c r="G548" s="23">
        <v>0.18959999999999999</v>
      </c>
      <c r="H548" s="23">
        <v>0.18365323</v>
      </c>
    </row>
    <row r="549" spans="1:8" x14ac:dyDescent="0.35">
      <c r="B549" s="23" t="s">
        <v>177</v>
      </c>
      <c r="C549" s="87"/>
      <c r="D549" s="23">
        <v>0.14580000000000001</v>
      </c>
      <c r="E549" s="23">
        <v>0.14597208</v>
      </c>
      <c r="F549" s="87"/>
      <c r="G549" s="23">
        <v>0.15590000000000001</v>
      </c>
      <c r="H549" s="23">
        <v>0.15546378999999999</v>
      </c>
    </row>
    <row r="550" spans="1:8" x14ac:dyDescent="0.35">
      <c r="B550" s="23" t="s">
        <v>178</v>
      </c>
      <c r="C550" s="87"/>
      <c r="D550" s="23">
        <v>0.13639999999999999</v>
      </c>
      <c r="E550" s="23">
        <v>0.14493956</v>
      </c>
      <c r="F550" s="87"/>
      <c r="G550" s="23">
        <v>0.13719999999999999</v>
      </c>
      <c r="H550" s="23">
        <v>0.13530496</v>
      </c>
    </row>
    <row r="551" spans="1:8" x14ac:dyDescent="0.35">
      <c r="A551" s="23" t="s">
        <v>32</v>
      </c>
      <c r="B551" s="23" t="s">
        <v>2</v>
      </c>
      <c r="C551" s="87"/>
      <c r="D551" s="23">
        <v>0.17480000000000001</v>
      </c>
      <c r="E551" s="23">
        <v>0.15775444</v>
      </c>
      <c r="F551" s="87"/>
      <c r="G551" s="23">
        <v>0.14460000000000001</v>
      </c>
      <c r="H551" s="23">
        <v>0.14144255999999999</v>
      </c>
    </row>
    <row r="552" spans="1:8" x14ac:dyDescent="0.35">
      <c r="B552" s="23" t="s">
        <v>1</v>
      </c>
      <c r="C552" s="87"/>
      <c r="D552" s="23">
        <v>0.2346</v>
      </c>
      <c r="E552" s="23">
        <v>0.23426736000000001</v>
      </c>
      <c r="F552" s="87"/>
      <c r="G552" s="23">
        <v>0.22639999999999999</v>
      </c>
      <c r="H552" s="23">
        <v>0.22821630000000001</v>
      </c>
    </row>
    <row r="553" spans="1:8" x14ac:dyDescent="0.35">
      <c r="B553" s="23" t="s">
        <v>0</v>
      </c>
      <c r="C553" s="87"/>
      <c r="D553" s="23">
        <v>0.13969999999999999</v>
      </c>
      <c r="E553" s="23">
        <v>0.14272874999999999</v>
      </c>
      <c r="F553" s="87"/>
      <c r="G553" s="23">
        <v>0.1663</v>
      </c>
      <c r="H553" s="23">
        <v>0.17384193000000001</v>
      </c>
    </row>
    <row r="554" spans="1:8" x14ac:dyDescent="0.35">
      <c r="B554" s="23" t="s">
        <v>172</v>
      </c>
      <c r="C554" s="87"/>
      <c r="D554" s="23">
        <v>0.2351</v>
      </c>
      <c r="E554" s="23">
        <v>0.24228358999999999</v>
      </c>
      <c r="F554" s="87"/>
      <c r="G554" s="23">
        <v>0.2467</v>
      </c>
      <c r="H554" s="23">
        <v>0.24945739</v>
      </c>
    </row>
    <row r="555" spans="1:8" x14ac:dyDescent="0.35">
      <c r="B555" s="23" t="s">
        <v>173</v>
      </c>
      <c r="C555" s="87"/>
      <c r="D555" s="23">
        <v>0.21579999999999999</v>
      </c>
      <c r="E555" s="23">
        <v>0.22296585999999999</v>
      </c>
      <c r="F555" s="87"/>
      <c r="G555" s="23">
        <v>0.216</v>
      </c>
      <c r="H555" s="23">
        <v>0.20704181999999999</v>
      </c>
    </row>
    <row r="556" spans="1:8" x14ac:dyDescent="0.35">
      <c r="A556" s="23" t="s">
        <v>31</v>
      </c>
      <c r="B556" s="23" t="s">
        <v>2</v>
      </c>
      <c r="C556" s="87"/>
      <c r="D556" s="23">
        <v>0.37859999999999999</v>
      </c>
      <c r="E556" s="23">
        <v>0.37963021000000002</v>
      </c>
      <c r="F556" s="87"/>
      <c r="G556" s="23">
        <v>0.37009999999999998</v>
      </c>
      <c r="H556" s="23">
        <v>0.36740391999999999</v>
      </c>
    </row>
    <row r="557" spans="1:8" x14ac:dyDescent="0.35">
      <c r="B557" s="23" t="s">
        <v>1</v>
      </c>
      <c r="C557" s="87"/>
      <c r="D557" s="23">
        <v>0.20649999999999999</v>
      </c>
      <c r="E557" s="23">
        <v>0.20771491</v>
      </c>
      <c r="F557" s="87"/>
      <c r="G557" s="23">
        <v>0.216</v>
      </c>
      <c r="H557" s="23">
        <v>0.23068499000000001</v>
      </c>
    </row>
    <row r="558" spans="1:8" x14ac:dyDescent="0.35">
      <c r="B558" s="23" t="s">
        <v>0</v>
      </c>
      <c r="C558" s="87"/>
      <c r="D558" s="23">
        <v>0.41489999999999999</v>
      </c>
      <c r="E558" s="23">
        <v>0.41265488</v>
      </c>
      <c r="F558" s="87"/>
      <c r="G558" s="23">
        <v>0.41389999999999999</v>
      </c>
      <c r="H558" s="23">
        <v>0.40191109000000003</v>
      </c>
    </row>
    <row r="559" spans="1:8" x14ac:dyDescent="0.35">
      <c r="A559" s="23" t="s">
        <v>283</v>
      </c>
      <c r="B559" s="23" t="s">
        <v>2</v>
      </c>
      <c r="C559" s="87"/>
      <c r="D559" s="23">
        <v>0.10929999999999999</v>
      </c>
      <c r="E559" s="23">
        <v>0.10555721</v>
      </c>
      <c r="F559" s="87"/>
      <c r="G559" s="23">
        <v>9.3100000000000002E-2</v>
      </c>
      <c r="H559" s="23">
        <v>9.2037362999999997E-2</v>
      </c>
    </row>
    <row r="560" spans="1:8" x14ac:dyDescent="0.35">
      <c r="B560" s="23" t="s">
        <v>1</v>
      </c>
      <c r="C560" s="87"/>
      <c r="D560" s="23">
        <v>0.12820000000000001</v>
      </c>
      <c r="E560" s="23">
        <v>0.12656982999999999</v>
      </c>
      <c r="F560" s="87"/>
      <c r="G560" s="23">
        <v>0.1211</v>
      </c>
      <c r="H560" s="23">
        <v>0.12907726</v>
      </c>
    </row>
    <row r="561" spans="1:8" x14ac:dyDescent="0.35">
      <c r="B561" s="23" t="s">
        <v>0</v>
      </c>
      <c r="C561" s="87"/>
      <c r="D561" s="23">
        <v>0.19819999999999999</v>
      </c>
      <c r="E561" s="23">
        <v>0.19749327999999999</v>
      </c>
      <c r="F561" s="87"/>
      <c r="G561" s="23">
        <v>0.2001</v>
      </c>
      <c r="H561" s="23">
        <v>0.20266247000000001</v>
      </c>
    </row>
    <row r="562" spans="1:8" x14ac:dyDescent="0.35">
      <c r="B562" s="23" t="s">
        <v>172</v>
      </c>
      <c r="C562" s="87"/>
      <c r="D562" s="23">
        <v>0.2185</v>
      </c>
      <c r="E562" s="23">
        <v>0.21928681999999999</v>
      </c>
      <c r="F562" s="87"/>
      <c r="G562" s="23">
        <v>0.2263</v>
      </c>
      <c r="H562" s="23">
        <v>0.22630469</v>
      </c>
    </row>
    <row r="563" spans="1:8" x14ac:dyDescent="0.35">
      <c r="B563" s="23" t="s">
        <v>173</v>
      </c>
      <c r="C563" s="87"/>
      <c r="D563" s="23">
        <v>0.17219999999999999</v>
      </c>
      <c r="E563" s="23">
        <v>0.17558207000000001</v>
      </c>
      <c r="F563" s="87"/>
      <c r="G563" s="23">
        <v>0.18229999999999999</v>
      </c>
      <c r="H563" s="23">
        <v>0.18562987</v>
      </c>
    </row>
    <row r="564" spans="1:8" x14ac:dyDescent="0.35">
      <c r="B564" s="23" t="s">
        <v>177</v>
      </c>
      <c r="C564" s="87"/>
      <c r="D564" s="23">
        <v>0.17369999999999999</v>
      </c>
      <c r="E564" s="23">
        <v>0.17551078000000001</v>
      </c>
      <c r="F564" s="87"/>
      <c r="G564" s="23">
        <v>0.1772</v>
      </c>
      <c r="H564" s="23">
        <v>0.16428835</v>
      </c>
    </row>
    <row r="565" spans="1:8" x14ac:dyDescent="0.35">
      <c r="A565" s="23" t="s">
        <v>284</v>
      </c>
      <c r="B565" s="23" t="s">
        <v>2</v>
      </c>
      <c r="C565" s="87"/>
      <c r="D565" s="23">
        <v>0.3327</v>
      </c>
      <c r="E565" s="23">
        <v>0.33125194000000002</v>
      </c>
      <c r="F565" s="87"/>
      <c r="G565" s="23">
        <v>0.29559999999999997</v>
      </c>
      <c r="H565" s="23">
        <v>0.29405892</v>
      </c>
    </row>
    <row r="566" spans="1:8" x14ac:dyDescent="0.35">
      <c r="B566" s="23" t="s">
        <v>1</v>
      </c>
      <c r="C566" s="87"/>
      <c r="D566" s="23">
        <v>0.16259999999999999</v>
      </c>
      <c r="E566" s="23">
        <v>0.16019736000000001</v>
      </c>
      <c r="F566" s="87"/>
      <c r="G566" s="23">
        <v>0.1779</v>
      </c>
      <c r="H566" s="23">
        <v>0.18469837</v>
      </c>
    </row>
    <row r="567" spans="1:8" x14ac:dyDescent="0.35">
      <c r="B567" s="23" t="s">
        <v>0</v>
      </c>
      <c r="C567" s="87"/>
      <c r="D567" s="23">
        <v>0.13769999999999999</v>
      </c>
      <c r="E567" s="23">
        <v>0.13927929</v>
      </c>
      <c r="F567" s="87"/>
      <c r="G567" s="23">
        <v>0.16789999999999999</v>
      </c>
      <c r="H567" s="23">
        <v>0.17941703000000001</v>
      </c>
    </row>
    <row r="568" spans="1:8" x14ac:dyDescent="0.35">
      <c r="B568" s="23" t="s">
        <v>172</v>
      </c>
      <c r="C568" s="87"/>
      <c r="D568" s="23">
        <v>0.36709999999999998</v>
      </c>
      <c r="E568" s="23">
        <v>0.36927141000000002</v>
      </c>
      <c r="F568" s="87"/>
      <c r="G568" s="23">
        <v>0.35849999999999999</v>
      </c>
      <c r="H568" s="23">
        <v>0.34182568000000002</v>
      </c>
    </row>
  </sheetData>
  <mergeCells count="8">
    <mergeCell ref="F5:F182"/>
    <mergeCell ref="C3:E3"/>
    <mergeCell ref="F3:H3"/>
    <mergeCell ref="C381:C568"/>
    <mergeCell ref="C193:C380"/>
    <mergeCell ref="C5:C192"/>
    <mergeCell ref="F381:F568"/>
    <mergeCell ref="F193:F380"/>
  </mergeCells>
  <pageMargins left="0.7" right="0.7" top="0.78740157499999996" bottom="0.78740157499999996" header="0.3" footer="0.3"/>
  <pageSetup paperSize="9" scale="95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51"/>
  <sheetViews>
    <sheetView workbookViewId="0">
      <selection activeCell="L18" sqref="L18"/>
    </sheetView>
  </sheetViews>
  <sheetFormatPr defaultColWidth="11.3984375" defaultRowHeight="15" customHeight="1" x14ac:dyDescent="0.35"/>
  <cols>
    <col min="1" max="1" width="47.73046875" style="31" customWidth="1"/>
    <col min="2" max="2" width="15.73046875" style="31" customWidth="1"/>
    <col min="3" max="3" width="15.73046875" style="32" customWidth="1"/>
    <col min="4" max="5" width="15.73046875" style="31" customWidth="1"/>
    <col min="6" max="6" width="11.3984375" style="31"/>
    <col min="7" max="7" width="47.73046875" style="31" customWidth="1"/>
    <col min="8" max="8" width="15.73046875" style="31" customWidth="1"/>
    <col min="9" max="9" width="15.73046875" style="32" customWidth="1"/>
    <col min="10" max="11" width="15.73046875" style="31" customWidth="1"/>
    <col min="12" max="16384" width="11.3984375" style="31"/>
  </cols>
  <sheetData>
    <row r="1" spans="1:11" ht="15" customHeight="1" x14ac:dyDescent="0.4">
      <c r="A1" s="8" t="s">
        <v>245</v>
      </c>
      <c r="G1" s="8"/>
    </row>
    <row r="3" spans="1:11" ht="15" customHeight="1" x14ac:dyDescent="0.5">
      <c r="A3" s="50" t="s">
        <v>292</v>
      </c>
      <c r="B3" s="33">
        <v>23.555194805194802</v>
      </c>
      <c r="C3" s="35">
        <v>1.3947097506601842</v>
      </c>
      <c r="G3" s="50" t="s">
        <v>293</v>
      </c>
      <c r="H3" s="33">
        <v>28.115726081827784</v>
      </c>
      <c r="I3" s="35">
        <v>3.0686439216822552</v>
      </c>
    </row>
    <row r="4" spans="1:11" ht="15" customHeight="1" x14ac:dyDescent="0.35">
      <c r="C4" s="33"/>
      <c r="I4" s="33"/>
    </row>
    <row r="5" spans="1:11" ht="15" customHeight="1" x14ac:dyDescent="0.5">
      <c r="A5" s="1" t="s">
        <v>237</v>
      </c>
      <c r="B5" s="91" t="s">
        <v>238</v>
      </c>
      <c r="C5" s="92"/>
      <c r="D5" s="93" t="s">
        <v>240</v>
      </c>
      <c r="E5" s="94"/>
      <c r="G5" s="1" t="s">
        <v>237</v>
      </c>
      <c r="H5" s="91" t="s">
        <v>238</v>
      </c>
      <c r="I5" s="92"/>
      <c r="J5" s="93" t="s">
        <v>240</v>
      </c>
      <c r="K5" s="94"/>
    </row>
    <row r="6" spans="1:11" ht="15" customHeight="1" x14ac:dyDescent="0.35">
      <c r="A6" s="50" t="s">
        <v>294</v>
      </c>
      <c r="B6" s="37">
        <v>100</v>
      </c>
      <c r="C6" s="36">
        <v>0</v>
      </c>
      <c r="D6" s="34">
        <f t="shared" ref="D6" si="0">B6*$B$3/100</f>
        <v>23.555194805194802</v>
      </c>
      <c r="E6" s="36">
        <f t="shared" ref="E6" si="1">SQRT((C6/B6)^2+($C$3/$B$3)^2)*D6</f>
        <v>1.3947097506601842</v>
      </c>
      <c r="F6" s="34"/>
      <c r="G6" s="50" t="s">
        <v>295</v>
      </c>
      <c r="H6" s="38">
        <v>100</v>
      </c>
      <c r="I6" s="36">
        <v>0</v>
      </c>
      <c r="J6" s="39">
        <f t="shared" ref="J6" si="2">H6*$H$3/100</f>
        <v>28.115726081827784</v>
      </c>
      <c r="K6" s="36">
        <f t="shared" ref="K6" si="3">SQRT((I6/H6)^2+($I$3/$H$3)^2)*J6</f>
        <v>3.0686439216822552</v>
      </c>
    </row>
    <row r="7" spans="1:11" ht="15" customHeight="1" x14ac:dyDescent="0.35">
      <c r="A7" s="31" t="s">
        <v>252</v>
      </c>
      <c r="B7" s="38">
        <v>139.08293061904772</v>
      </c>
      <c r="C7" s="36">
        <v>0.16284224991413621</v>
      </c>
      <c r="D7" s="34">
        <f t="shared" ref="D7:D31" si="4">B7*$B$3/100</f>
        <v>32.76125524809062</v>
      </c>
      <c r="E7" s="36">
        <f t="shared" ref="E7:E31" si="5">SQRT((C7/B7)^2+($C$3/$B$3)^2)*D7</f>
        <v>1.9401824028342713</v>
      </c>
      <c r="F7" s="34"/>
      <c r="G7" s="50" t="s">
        <v>280</v>
      </c>
      <c r="H7" s="38">
        <v>100</v>
      </c>
      <c r="I7" s="36">
        <v>0</v>
      </c>
      <c r="J7" s="39">
        <f t="shared" ref="J7:J34" si="6">H7*$H$3/100</f>
        <v>28.115726081827784</v>
      </c>
      <c r="K7" s="36">
        <f t="shared" ref="K7:K34" si="7">SQRT((I7/H7)^2+($I$3/$H$3)^2)*J7</f>
        <v>3.0686439216822552</v>
      </c>
    </row>
    <row r="8" spans="1:11" ht="15" customHeight="1" x14ac:dyDescent="0.35">
      <c r="A8" s="31" t="s">
        <v>255</v>
      </c>
      <c r="B8" s="38">
        <v>137.32779907261906</v>
      </c>
      <c r="C8" s="36">
        <v>0.21935893846605917</v>
      </c>
      <c r="D8" s="34">
        <f t="shared" si="4"/>
        <v>32.347830593241923</v>
      </c>
      <c r="E8" s="36">
        <f t="shared" si="5"/>
        <v>1.9160210435698475</v>
      </c>
      <c r="F8" s="34"/>
      <c r="G8" s="50" t="s">
        <v>281</v>
      </c>
      <c r="H8" s="38">
        <v>100</v>
      </c>
      <c r="I8" s="36">
        <v>0</v>
      </c>
      <c r="J8" s="39">
        <f t="shared" si="6"/>
        <v>28.115726081827784</v>
      </c>
      <c r="K8" s="36">
        <f t="shared" si="7"/>
        <v>3.0686439216822552</v>
      </c>
    </row>
    <row r="9" spans="1:11" ht="15" customHeight="1" x14ac:dyDescent="0.35">
      <c r="A9" s="31" t="s">
        <v>203</v>
      </c>
      <c r="B9" s="38">
        <v>45.194329011904763</v>
      </c>
      <c r="C9" s="36">
        <v>0.9508325756981022</v>
      </c>
      <c r="D9" s="34">
        <f t="shared" si="4"/>
        <v>10.645612239654838</v>
      </c>
      <c r="E9" s="36">
        <f t="shared" si="5"/>
        <v>0.66893820125238557</v>
      </c>
      <c r="F9" s="34"/>
      <c r="G9" s="31" t="s">
        <v>252</v>
      </c>
      <c r="H9" s="38">
        <v>151.1874722020201</v>
      </c>
      <c r="I9" s="36">
        <v>1.5481969472122126E-2</v>
      </c>
      <c r="J9" s="39">
        <f t="shared" si="6"/>
        <v>42.507455554359495</v>
      </c>
      <c r="K9" s="36">
        <f t="shared" si="7"/>
        <v>4.639407218085922</v>
      </c>
    </row>
    <row r="10" spans="1:11" ht="15" customHeight="1" x14ac:dyDescent="0.35">
      <c r="A10" s="31" t="s">
        <v>242</v>
      </c>
      <c r="B10" s="38">
        <v>92.134018880952382</v>
      </c>
      <c r="C10" s="36">
        <v>0.88315561277407162</v>
      </c>
      <c r="D10" s="34">
        <f t="shared" si="4"/>
        <v>21.702347629263294</v>
      </c>
      <c r="E10" s="36">
        <f t="shared" si="5"/>
        <v>1.3017321490714089</v>
      </c>
      <c r="F10" s="34"/>
      <c r="G10" s="31" t="s">
        <v>255</v>
      </c>
      <c r="H10" s="38">
        <v>151.18751372525247</v>
      </c>
      <c r="I10" s="36">
        <v>1.5484062107039249E-2</v>
      </c>
      <c r="J10" s="39">
        <f t="shared" si="6"/>
        <v>42.507467228917768</v>
      </c>
      <c r="K10" s="36">
        <f t="shared" si="7"/>
        <v>4.6394084928375667</v>
      </c>
    </row>
    <row r="11" spans="1:11" ht="15" customHeight="1" x14ac:dyDescent="0.35">
      <c r="A11" s="31" t="s">
        <v>193</v>
      </c>
      <c r="B11" s="38">
        <v>52.760728738095231</v>
      </c>
      <c r="C11" s="36">
        <v>1.324275452560254</v>
      </c>
      <c r="D11" s="34">
        <f t="shared" si="4"/>
        <v>12.427892434898729</v>
      </c>
      <c r="E11" s="36">
        <f t="shared" si="5"/>
        <v>0.79924487301054647</v>
      </c>
      <c r="F11" s="34"/>
      <c r="G11" s="31" t="s">
        <v>203</v>
      </c>
      <c r="H11" s="38">
        <v>143.36298060606057</v>
      </c>
      <c r="I11" s="36">
        <v>9.6686552690238194</v>
      </c>
      <c r="J11" s="39">
        <f t="shared" si="6"/>
        <v>40.307542929943878</v>
      </c>
      <c r="K11" s="36">
        <f t="shared" si="7"/>
        <v>5.171421696133768</v>
      </c>
    </row>
    <row r="12" spans="1:11" ht="15" customHeight="1" x14ac:dyDescent="0.35">
      <c r="A12" s="31" t="s">
        <v>195</v>
      </c>
      <c r="B12" s="38">
        <v>43.790855023809527</v>
      </c>
      <c r="C12" s="36">
        <v>0.23418943024325836</v>
      </c>
      <c r="D12" s="34">
        <f t="shared" si="4"/>
        <v>10.315021207718768</v>
      </c>
      <c r="E12" s="36">
        <f t="shared" si="5"/>
        <v>0.61324147703002996</v>
      </c>
      <c r="F12" s="34"/>
      <c r="G12" s="31" t="s">
        <v>242</v>
      </c>
      <c r="H12" s="38">
        <v>7.8245829075080824</v>
      </c>
      <c r="I12" s="36">
        <v>9.6692769853579552</v>
      </c>
      <c r="J12" s="39">
        <f t="shared" si="6"/>
        <v>2.1999382973204886</v>
      </c>
      <c r="K12" s="36">
        <f t="shared" si="7"/>
        <v>2.7291701587722104</v>
      </c>
    </row>
    <row r="13" spans="1:11" ht="15" customHeight="1" x14ac:dyDescent="0.35">
      <c r="A13" s="31" t="s">
        <v>197</v>
      </c>
      <c r="B13" s="38">
        <v>43.790367321428576</v>
      </c>
      <c r="C13" s="36">
        <v>0.23477349952904047</v>
      </c>
      <c r="D13" s="34">
        <f t="shared" si="4"/>
        <v>10.314906328472865</v>
      </c>
      <c r="E13" s="36">
        <f t="shared" si="5"/>
        <v>0.61324709382554943</v>
      </c>
      <c r="F13" s="34"/>
      <c r="G13" s="31" t="s">
        <v>193</v>
      </c>
      <c r="H13" s="38">
        <v>64.53645921212123</v>
      </c>
      <c r="I13" s="36">
        <v>1.5475654624823639E-2</v>
      </c>
      <c r="J13" s="39">
        <f t="shared" si="6"/>
        <v>18.144894094990519</v>
      </c>
      <c r="K13" s="36">
        <f t="shared" si="7"/>
        <v>1.9803989127344148</v>
      </c>
    </row>
    <row r="14" spans="1:11" ht="15" customHeight="1" x14ac:dyDescent="0.35">
      <c r="A14" s="31" t="s">
        <v>254</v>
      </c>
      <c r="B14" s="38">
        <v>4.8984695467426179E-4</v>
      </c>
      <c r="C14" s="36">
        <v>1.1112116309896984E-3</v>
      </c>
      <c r="D14" s="34">
        <f t="shared" si="4"/>
        <v>1.1538440442083665E-4</v>
      </c>
      <c r="E14" s="36">
        <f t="shared" si="5"/>
        <v>2.6183721021630975E-4</v>
      </c>
      <c r="F14" s="34"/>
      <c r="G14" s="31" t="s">
        <v>195</v>
      </c>
      <c r="H14" s="38">
        <v>54.711458232323217</v>
      </c>
      <c r="I14" s="36">
        <v>1.5474604217567758E-2</v>
      </c>
      <c r="J14" s="39">
        <f t="shared" si="6"/>
        <v>15.382523731973613</v>
      </c>
      <c r="K14" s="36">
        <f t="shared" si="7"/>
        <v>1.6789054749533256</v>
      </c>
    </row>
    <row r="15" spans="1:11" ht="15" customHeight="1" x14ac:dyDescent="0.35">
      <c r="A15" s="31" t="s">
        <v>205</v>
      </c>
      <c r="B15" s="38">
        <v>4.8984695467426179E-4</v>
      </c>
      <c r="C15" s="36">
        <v>1.1112116309896984E-3</v>
      </c>
      <c r="D15" s="34">
        <f t="shared" si="4"/>
        <v>1.1538440442083665E-4</v>
      </c>
      <c r="E15" s="36">
        <f t="shared" si="5"/>
        <v>2.6183721021630975E-4</v>
      </c>
      <c r="F15" s="34"/>
      <c r="G15" s="31" t="s">
        <v>197</v>
      </c>
      <c r="H15" s="38">
        <v>54.711381585858575</v>
      </c>
      <c r="I15" s="36">
        <v>1.5483394238443433E-2</v>
      </c>
      <c r="J15" s="39">
        <f t="shared" si="6"/>
        <v>15.382502182263563</v>
      </c>
      <c r="K15" s="36">
        <f t="shared" si="7"/>
        <v>1.6789031293604224</v>
      </c>
    </row>
    <row r="16" spans="1:11" ht="15" customHeight="1" x14ac:dyDescent="0.35">
      <c r="A16" s="31" t="s">
        <v>253</v>
      </c>
      <c r="B16" s="38">
        <v>39.082486202380935</v>
      </c>
      <c r="C16" s="36">
        <v>0.16276517026166212</v>
      </c>
      <c r="D16" s="34">
        <f t="shared" si="4"/>
        <v>9.2059557596842083</v>
      </c>
      <c r="E16" s="36">
        <f t="shared" si="5"/>
        <v>0.5464339251835717</v>
      </c>
      <c r="F16" s="34"/>
      <c r="G16" s="31" t="s">
        <v>254</v>
      </c>
      <c r="H16" s="38">
        <v>7.8086191691535377E-5</v>
      </c>
      <c r="I16" s="36">
        <v>2.176979668949661E-4</v>
      </c>
      <c r="J16" s="39">
        <f t="shared" si="6"/>
        <v>2.1954499763723054E-5</v>
      </c>
      <c r="K16" s="36">
        <f t="shared" si="7"/>
        <v>6.1254249876181046E-5</v>
      </c>
    </row>
    <row r="17" spans="1:11" ht="15" customHeight="1" x14ac:dyDescent="0.35">
      <c r="A17" s="31" t="s">
        <v>243</v>
      </c>
      <c r="B17" s="38">
        <v>7.1004162119047605</v>
      </c>
      <c r="C17" s="36">
        <v>0.27440748868372389</v>
      </c>
      <c r="D17" s="34">
        <f t="shared" si="4"/>
        <v>1.6725168706937996</v>
      </c>
      <c r="E17" s="36">
        <f t="shared" si="5"/>
        <v>0.11825798063682245</v>
      </c>
      <c r="F17" s="34"/>
      <c r="G17" s="31" t="s">
        <v>205</v>
      </c>
      <c r="H17" s="38">
        <v>7.8086191691535377E-5</v>
      </c>
      <c r="I17" s="36">
        <v>2.176979668949661E-4</v>
      </c>
      <c r="J17" s="39">
        <f t="shared" si="6"/>
        <v>2.1954499763723054E-5</v>
      </c>
      <c r="K17" s="36">
        <f t="shared" si="7"/>
        <v>6.1254249876181046E-5</v>
      </c>
    </row>
    <row r="18" spans="1:11" ht="15" customHeight="1" x14ac:dyDescent="0.35">
      <c r="A18" s="31" t="s">
        <v>256</v>
      </c>
      <c r="B18" s="38">
        <v>0.45253523211702379</v>
      </c>
      <c r="C18" s="36">
        <v>1.3010228329712634</v>
      </c>
      <c r="D18" s="34">
        <f t="shared" si="4"/>
        <v>0.10659555548730543</v>
      </c>
      <c r="E18" s="36">
        <f t="shared" si="5"/>
        <v>0.3065234495149422</v>
      </c>
      <c r="F18" s="34"/>
      <c r="G18" s="31" t="s">
        <v>253</v>
      </c>
      <c r="H18" s="38">
        <v>51.187408444444486</v>
      </c>
      <c r="I18" s="36">
        <v>1.5479753898548929E-2</v>
      </c>
      <c r="J18" s="39">
        <f t="shared" si="6"/>
        <v>14.391711546626395</v>
      </c>
      <c r="K18" s="36">
        <f t="shared" si="7"/>
        <v>1.5707653274657407</v>
      </c>
    </row>
    <row r="19" spans="1:11" ht="15" customHeight="1" x14ac:dyDescent="0.35">
      <c r="A19" s="50" t="s">
        <v>282</v>
      </c>
      <c r="B19" s="38">
        <v>20.63006023809524</v>
      </c>
      <c r="C19" s="36">
        <v>1.5753681194351088</v>
      </c>
      <c r="D19" s="34">
        <f t="shared" si="4"/>
        <v>4.8594508775123684</v>
      </c>
      <c r="E19" s="36">
        <f t="shared" si="5"/>
        <v>0.46956296014365351</v>
      </c>
      <c r="F19" s="34"/>
      <c r="G19" s="31" t="s">
        <v>243</v>
      </c>
      <c r="H19" s="38">
        <v>59.901115707070701</v>
      </c>
      <c r="I19" s="36">
        <v>4.0255987596008165</v>
      </c>
      <c r="J19" s="39">
        <f t="shared" si="6"/>
        <v>16.841633612158716</v>
      </c>
      <c r="K19" s="36">
        <f t="shared" si="7"/>
        <v>2.1586647254139137</v>
      </c>
    </row>
    <row r="20" spans="1:11" ht="15" customHeight="1" x14ac:dyDescent="0.35">
      <c r="A20" s="50" t="s">
        <v>258</v>
      </c>
      <c r="B20" s="38">
        <v>18.048920583333363</v>
      </c>
      <c r="C20" s="36">
        <v>0.33724229193751615</v>
      </c>
      <c r="D20" s="34">
        <f t="shared" si="4"/>
        <v>4.2514584036390755</v>
      </c>
      <c r="E20" s="36">
        <f t="shared" si="5"/>
        <v>0.26396671966740798</v>
      </c>
      <c r="F20" s="34"/>
      <c r="G20" s="31" t="s">
        <v>256</v>
      </c>
      <c r="H20" s="38">
        <v>42.557678946464634</v>
      </c>
      <c r="I20" s="36">
        <v>13.684010612087013</v>
      </c>
      <c r="J20" s="39">
        <f t="shared" si="6"/>
        <v>11.965400439371688</v>
      </c>
      <c r="K20" s="36">
        <f t="shared" si="7"/>
        <v>4.0629619218791539</v>
      </c>
    </row>
    <row r="21" spans="1:11" ht="15" customHeight="1" x14ac:dyDescent="0.35">
      <c r="A21" s="50" t="s">
        <v>259</v>
      </c>
      <c r="B21" s="38">
        <v>11.527465611904905</v>
      </c>
      <c r="C21" s="36">
        <v>0.21383389695491375</v>
      </c>
      <c r="D21" s="34">
        <f t="shared" si="4"/>
        <v>2.7153169809860414</v>
      </c>
      <c r="E21" s="36">
        <f t="shared" si="5"/>
        <v>0.16848007359534881</v>
      </c>
      <c r="F21" s="34"/>
      <c r="G21" s="50" t="s">
        <v>251</v>
      </c>
      <c r="H21" s="38">
        <v>23.343126197727265</v>
      </c>
      <c r="I21" s="36">
        <v>13.679683318174146</v>
      </c>
      <c r="J21" s="39">
        <f t="shared" si="6"/>
        <v>6.5630894206883799</v>
      </c>
      <c r="K21" s="36">
        <f t="shared" si="7"/>
        <v>3.9122782582930538</v>
      </c>
    </row>
    <row r="22" spans="1:11" ht="15" customHeight="1" x14ac:dyDescent="0.35">
      <c r="A22" s="50" t="s">
        <v>249</v>
      </c>
      <c r="B22" s="38">
        <v>4.7587621071427844</v>
      </c>
      <c r="C22" s="36">
        <v>9.2422186432267892E-2</v>
      </c>
      <c r="D22" s="34">
        <f t="shared" si="4"/>
        <v>1.1209356846532759</v>
      </c>
      <c r="E22" s="36">
        <f t="shared" si="5"/>
        <v>6.9850137059952896E-2</v>
      </c>
      <c r="F22" s="34"/>
      <c r="G22" s="31" t="s">
        <v>258</v>
      </c>
      <c r="H22" s="38">
        <v>16.80161662020204</v>
      </c>
      <c r="I22" s="36">
        <v>7.2138898402943893E-2</v>
      </c>
      <c r="J22" s="39">
        <f t="shared" si="6"/>
        <v>4.7238965062548566</v>
      </c>
      <c r="K22" s="36">
        <f t="shared" si="7"/>
        <v>0.51598057520599527</v>
      </c>
    </row>
    <row r="23" spans="1:11" ht="15" customHeight="1" x14ac:dyDescent="0.35">
      <c r="A23" s="31" t="s">
        <v>250</v>
      </c>
      <c r="B23" s="38">
        <v>4.7587662095237446</v>
      </c>
      <c r="C23" s="36">
        <v>9.2509844062155802E-2</v>
      </c>
      <c r="D23" s="34">
        <f t="shared" si="4"/>
        <v>1.1209366509771028</v>
      </c>
      <c r="E23" s="36">
        <f t="shared" si="5"/>
        <v>6.9856629525355818E-2</v>
      </c>
      <c r="F23" s="34"/>
      <c r="G23" s="31" t="s">
        <v>259</v>
      </c>
      <c r="H23" s="38">
        <v>11.791629225252484</v>
      </c>
      <c r="I23" s="36">
        <v>7.2132064501652896E-2</v>
      </c>
      <c r="J23" s="39">
        <f t="shared" si="6"/>
        <v>3.3153021735567396</v>
      </c>
      <c r="K23" s="36">
        <f t="shared" si="7"/>
        <v>0.36241100366829876</v>
      </c>
    </row>
    <row r="24" spans="1:11" ht="15" customHeight="1" x14ac:dyDescent="0.35">
      <c r="A24" s="31" t="s">
        <v>241</v>
      </c>
      <c r="B24" s="38">
        <v>4.758751826190478</v>
      </c>
      <c r="C24" s="36">
        <v>9.2459822213829992E-2</v>
      </c>
      <c r="D24" s="34">
        <f t="shared" si="4"/>
        <v>1.1209332629549322</v>
      </c>
      <c r="E24" s="36">
        <f t="shared" si="5"/>
        <v>6.9852764341473972E-2</v>
      </c>
      <c r="F24" s="34"/>
      <c r="G24" s="31" t="s">
        <v>249</v>
      </c>
      <c r="H24" s="38">
        <v>6.20991027191927</v>
      </c>
      <c r="I24" s="36">
        <v>7.2076262428850887E-2</v>
      </c>
      <c r="J24" s="39">
        <f t="shared" si="6"/>
        <v>1.7459613619801089</v>
      </c>
      <c r="K24" s="36">
        <f t="shared" si="7"/>
        <v>0.19163451483871283</v>
      </c>
    </row>
    <row r="25" spans="1:11" ht="15" customHeight="1" x14ac:dyDescent="0.35">
      <c r="A25" s="31" t="s">
        <v>244</v>
      </c>
      <c r="B25" s="38">
        <v>1.4471804523809735</v>
      </c>
      <c r="C25" s="36">
        <v>4.4930136534464475E-2</v>
      </c>
      <c r="D25" s="34">
        <f t="shared" si="4"/>
        <v>0.34088617474103772</v>
      </c>
      <c r="E25" s="36">
        <f t="shared" si="5"/>
        <v>2.2790359284590594E-2</v>
      </c>
      <c r="F25" s="34"/>
      <c r="G25" s="31" t="s">
        <v>250</v>
      </c>
      <c r="H25" s="38">
        <v>6.2098300090908776</v>
      </c>
      <c r="I25" s="36">
        <v>7.2155777621361536E-2</v>
      </c>
      <c r="J25" s="39">
        <f t="shared" si="6"/>
        <v>1.7459387955031327</v>
      </c>
      <c r="K25" s="36">
        <f t="shared" si="7"/>
        <v>0.19163443109557043</v>
      </c>
    </row>
    <row r="26" spans="1:11" ht="15" customHeight="1" x14ac:dyDescent="0.35">
      <c r="A26" s="31" t="s">
        <v>185</v>
      </c>
      <c r="B26" s="38">
        <v>0.88000208059523766</v>
      </c>
      <c r="C26" s="36">
        <v>4.3787892051157885E-2</v>
      </c>
      <c r="D26" s="34">
        <f t="shared" si="4"/>
        <v>0.2072862043739756</v>
      </c>
      <c r="E26" s="36">
        <f t="shared" si="5"/>
        <v>1.603195087481158E-2</v>
      </c>
      <c r="F26" s="34"/>
      <c r="G26" s="31" t="s">
        <v>241</v>
      </c>
      <c r="H26" s="38">
        <v>6.2098334030303031</v>
      </c>
      <c r="I26" s="36">
        <v>7.2080796080748022E-2</v>
      </c>
      <c r="J26" s="39">
        <f t="shared" si="6"/>
        <v>1.7459397497338449</v>
      </c>
      <c r="K26" s="36">
        <f t="shared" si="7"/>
        <v>0.1916323040303981</v>
      </c>
    </row>
    <row r="27" spans="1:11" ht="15" customHeight="1" x14ac:dyDescent="0.35">
      <c r="A27" s="31" t="s">
        <v>186</v>
      </c>
      <c r="B27" s="38">
        <v>0.87956954547619026</v>
      </c>
      <c r="C27" s="36">
        <v>4.3903432759870901E-2</v>
      </c>
      <c r="D27" s="34">
        <f t="shared" si="4"/>
        <v>0.20718431988408309</v>
      </c>
      <c r="E27" s="36">
        <f t="shared" si="5"/>
        <v>1.6044861162037145E-2</v>
      </c>
      <c r="F27" s="34"/>
      <c r="G27" s="31" t="s">
        <v>244</v>
      </c>
      <c r="H27" s="38">
        <v>3.7531362828282226</v>
      </c>
      <c r="I27" s="36">
        <v>8.3966095005793634E-2</v>
      </c>
      <c r="J27" s="39">
        <f t="shared" si="6"/>
        <v>1.0552215167576764</v>
      </c>
      <c r="K27" s="36">
        <f t="shared" si="7"/>
        <v>0.11756504920262037</v>
      </c>
    </row>
    <row r="28" spans="1:11" ht="15" customHeight="1" x14ac:dyDescent="0.35">
      <c r="A28" s="31" t="s">
        <v>188</v>
      </c>
      <c r="B28" s="38">
        <v>4.3253580050298807E-4</v>
      </c>
      <c r="C28" s="36">
        <v>1.9849742446774944E-3</v>
      </c>
      <c r="D28" s="34">
        <f t="shared" si="4"/>
        <v>1.018846504106876E-4</v>
      </c>
      <c r="E28" s="36">
        <f t="shared" si="5"/>
        <v>4.6760346562491322E-4</v>
      </c>
      <c r="F28" s="34"/>
      <c r="G28" s="31" t="s">
        <v>185</v>
      </c>
      <c r="H28" s="38">
        <v>3.0651818707070717</v>
      </c>
      <c r="I28" s="36">
        <v>8.3943955724183755E-2</v>
      </c>
      <c r="J28" s="39">
        <f t="shared" si="6"/>
        <v>0.86179813867784494</v>
      </c>
      <c r="K28" s="36">
        <f t="shared" si="7"/>
        <v>9.6975364585445936E-2</v>
      </c>
    </row>
    <row r="29" spans="1:11" ht="15" customHeight="1" x14ac:dyDescent="0.35">
      <c r="A29" s="31" t="s">
        <v>246</v>
      </c>
      <c r="B29" s="38">
        <v>0.73115729773806815</v>
      </c>
      <c r="C29" s="36">
        <v>4.3768882961453794E-2</v>
      </c>
      <c r="D29" s="34">
        <f t="shared" si="4"/>
        <v>0.1722255258146001</v>
      </c>
      <c r="E29" s="36">
        <f t="shared" si="5"/>
        <v>1.4501116326357767E-2</v>
      </c>
      <c r="F29" s="34"/>
      <c r="G29" s="31" t="s">
        <v>186</v>
      </c>
      <c r="H29" s="38">
        <v>2.7757890323232326</v>
      </c>
      <c r="I29" s="36">
        <v>7.0687242498491731E-2</v>
      </c>
      <c r="J29" s="39">
        <f t="shared" si="6"/>
        <v>0.78043324093741817</v>
      </c>
      <c r="K29" s="36">
        <f t="shared" si="7"/>
        <v>8.7466913676840924E-2</v>
      </c>
    </row>
    <row r="30" spans="1:11" ht="15" customHeight="1" x14ac:dyDescent="0.35">
      <c r="A30" s="31" t="s">
        <v>247</v>
      </c>
      <c r="B30" s="38">
        <v>0.73116019488093154</v>
      </c>
      <c r="C30" s="36">
        <v>4.3799806864074954E-2</v>
      </c>
      <c r="D30" s="34">
        <f t="shared" si="4"/>
        <v>0.17222620824224538</v>
      </c>
      <c r="E30" s="36">
        <f t="shared" si="5"/>
        <v>1.4506324466420681E-2</v>
      </c>
      <c r="F30" s="34"/>
      <c r="G30" s="31" t="s">
        <v>188</v>
      </c>
      <c r="H30" s="38">
        <v>0.28939284272727267</v>
      </c>
      <c r="I30" s="36">
        <v>4.6867725888152537E-2</v>
      </c>
      <c r="J30" s="39">
        <f t="shared" si="6"/>
        <v>8.1364898961614654E-2</v>
      </c>
      <c r="K30" s="36">
        <f t="shared" si="7"/>
        <v>1.5890273092424766E-2</v>
      </c>
    </row>
    <row r="31" spans="1:11" ht="15" customHeight="1" x14ac:dyDescent="0.35">
      <c r="A31" s="31" t="s">
        <v>248</v>
      </c>
      <c r="B31" s="38">
        <v>2.3824901428571428</v>
      </c>
      <c r="C31" s="36">
        <v>4.230212621029962E-2</v>
      </c>
      <c r="D31" s="34">
        <f t="shared" si="4"/>
        <v>0.56120019436456392</v>
      </c>
      <c r="E31" s="36">
        <f t="shared" si="5"/>
        <v>3.4690674096382337E-2</v>
      </c>
      <c r="F31" s="34"/>
      <c r="G31" s="31" t="s">
        <v>246</v>
      </c>
      <c r="H31" s="38">
        <v>0.50383142707071704</v>
      </c>
      <c r="I31" s="36">
        <v>1.5634571318877952E-2</v>
      </c>
      <c r="J31" s="39">
        <f t="shared" si="6"/>
        <v>0.14165586394936672</v>
      </c>
      <c r="K31" s="36">
        <f t="shared" si="7"/>
        <v>1.6073547399197287E-2</v>
      </c>
    </row>
    <row r="32" spans="1:11" ht="15" customHeight="1" x14ac:dyDescent="0.35">
      <c r="A32" s="31" t="s">
        <v>257</v>
      </c>
      <c r="B32" s="38">
        <v>221.12015051190471</v>
      </c>
      <c r="C32" s="36">
        <v>2.1800979453609588</v>
      </c>
      <c r="D32" s="34">
        <f t="shared" ref="D32" si="8">B32*$B$3/100</f>
        <v>52.085282206619105</v>
      </c>
      <c r="E32" s="36">
        <f t="shared" ref="E32" si="9">SQRT((C32/B32)^2+($C$3/$B$3)^2)*D32</f>
        <v>3.1264466157379789</v>
      </c>
      <c r="F32" s="34"/>
      <c r="G32" s="31" t="s">
        <v>247</v>
      </c>
      <c r="H32" s="38">
        <v>0.5038737142423908</v>
      </c>
      <c r="I32" s="36">
        <v>1.5627662114792752E-2</v>
      </c>
      <c r="J32" s="39">
        <f t="shared" si="6"/>
        <v>0.14166775329472225</v>
      </c>
      <c r="K32" s="36">
        <f t="shared" si="7"/>
        <v>1.6074264474664299E-2</v>
      </c>
    </row>
    <row r="33" spans="1:11" ht="15" customHeight="1" x14ac:dyDescent="0.35">
      <c r="B33" s="38"/>
      <c r="C33" s="36"/>
      <c r="D33" s="34"/>
      <c r="E33" s="36"/>
      <c r="F33" s="34"/>
      <c r="G33" s="31" t="s">
        <v>248</v>
      </c>
      <c r="H33" s="38">
        <v>1.7148357202020206</v>
      </c>
      <c r="I33" s="36">
        <v>1.5636052377431812E-2</v>
      </c>
      <c r="J33" s="39">
        <f t="shared" si="6"/>
        <v>0.48213851384533885</v>
      </c>
      <c r="K33" s="36">
        <f t="shared" si="7"/>
        <v>5.2805517105725557E-2</v>
      </c>
    </row>
    <row r="34" spans="1:11" ht="15" customHeight="1" x14ac:dyDescent="0.35">
      <c r="A34" s="48"/>
      <c r="B34" s="47"/>
      <c r="C34" s="44"/>
      <c r="D34" s="51"/>
      <c r="E34" s="44"/>
      <c r="F34" s="34"/>
      <c r="G34" s="31" t="s">
        <v>257</v>
      </c>
      <c r="H34" s="38">
        <v>161.20578703030304</v>
      </c>
      <c r="I34" s="36">
        <v>0.84601567662558474</v>
      </c>
      <c r="J34" s="39">
        <f t="shared" si="6"/>
        <v>45.324177509494668</v>
      </c>
      <c r="K34" s="36">
        <f t="shared" si="7"/>
        <v>4.95254699648184</v>
      </c>
    </row>
    <row r="35" spans="1:11" ht="15" customHeight="1" x14ac:dyDescent="0.35">
      <c r="A35" s="48"/>
      <c r="B35" s="47"/>
      <c r="C35" s="44"/>
      <c r="D35" s="51"/>
      <c r="E35" s="44"/>
      <c r="F35" s="34"/>
      <c r="H35" s="38"/>
      <c r="I35" s="36"/>
      <c r="J35" s="39"/>
      <c r="K35" s="36"/>
    </row>
    <row r="36" spans="1:11" ht="15" customHeight="1" x14ac:dyDescent="0.35">
      <c r="A36" s="48"/>
      <c r="B36" s="47"/>
      <c r="C36" s="44"/>
      <c r="D36" s="51"/>
      <c r="E36" s="44"/>
      <c r="F36" s="34"/>
      <c r="H36" s="47"/>
      <c r="I36" s="44"/>
      <c r="J36" s="51"/>
      <c r="K36" s="44"/>
    </row>
    <row r="37" spans="1:11" ht="15" customHeight="1" x14ac:dyDescent="0.35">
      <c r="A37" s="48"/>
      <c r="B37" s="48"/>
      <c r="C37" s="49"/>
      <c r="D37" s="48"/>
      <c r="E37" s="48"/>
      <c r="H37" s="48"/>
      <c r="I37" s="49"/>
      <c r="J37" s="48"/>
      <c r="K37" s="48"/>
    </row>
    <row r="38" spans="1:11" ht="15" customHeight="1" x14ac:dyDescent="0.35">
      <c r="A38" s="48"/>
      <c r="B38" s="48"/>
      <c r="C38" s="49"/>
      <c r="D38" s="48"/>
      <c r="E38" s="48"/>
      <c r="H38" s="48"/>
      <c r="I38" s="49"/>
      <c r="J38" s="48"/>
      <c r="K38" s="48"/>
    </row>
    <row r="39" spans="1:11" ht="15" customHeight="1" x14ac:dyDescent="0.35">
      <c r="A39" s="48"/>
      <c r="B39" s="47"/>
      <c r="C39" s="44"/>
      <c r="D39" s="51"/>
      <c r="E39" s="44"/>
      <c r="F39" s="34"/>
      <c r="H39" s="47"/>
      <c r="I39" s="44"/>
      <c r="J39" s="51"/>
      <c r="K39" s="44"/>
    </row>
    <row r="40" spans="1:11" ht="15" customHeight="1" x14ac:dyDescent="0.35">
      <c r="A40" s="48"/>
      <c r="B40" s="48"/>
      <c r="C40" s="49"/>
      <c r="D40" s="48"/>
      <c r="E40" s="48"/>
      <c r="H40" s="48"/>
      <c r="I40" s="49"/>
      <c r="J40" s="48"/>
      <c r="K40" s="48"/>
    </row>
    <row r="41" spans="1:11" ht="15" customHeight="1" x14ac:dyDescent="0.35">
      <c r="A41" s="48"/>
      <c r="B41" s="48"/>
      <c r="C41" s="49"/>
      <c r="D41" s="48"/>
      <c r="E41" s="48"/>
      <c r="H41" s="48"/>
      <c r="I41" s="49"/>
      <c r="J41" s="48"/>
      <c r="K41" s="48"/>
    </row>
    <row r="42" spans="1:11" ht="15" customHeight="1" x14ac:dyDescent="0.35">
      <c r="A42" s="48"/>
      <c r="B42" s="47"/>
      <c r="C42" s="44"/>
      <c r="D42" s="51"/>
      <c r="E42" s="44"/>
      <c r="F42" s="34"/>
      <c r="H42" s="47"/>
      <c r="I42" s="44"/>
      <c r="J42" s="51"/>
      <c r="K42" s="44"/>
    </row>
    <row r="43" spans="1:11" ht="15" customHeight="1" x14ac:dyDescent="0.35">
      <c r="A43" s="48"/>
      <c r="B43" s="47"/>
      <c r="C43" s="44"/>
      <c r="D43" s="51"/>
      <c r="E43" s="44"/>
      <c r="F43" s="34"/>
      <c r="H43" s="47"/>
      <c r="I43" s="44"/>
      <c r="J43" s="51"/>
      <c r="K43" s="44"/>
    </row>
    <row r="44" spans="1:11" ht="15" customHeight="1" x14ac:dyDescent="0.35">
      <c r="A44" s="48"/>
      <c r="B44" s="47"/>
      <c r="C44" s="44"/>
      <c r="D44" s="51"/>
      <c r="E44" s="44"/>
      <c r="F44" s="34"/>
      <c r="H44" s="47"/>
      <c r="I44" s="44"/>
      <c r="J44" s="51"/>
      <c r="K44" s="44"/>
    </row>
    <row r="45" spans="1:11" ht="15" customHeight="1" x14ac:dyDescent="0.35">
      <c r="A45" s="48"/>
      <c r="B45" s="48"/>
      <c r="C45" s="49"/>
      <c r="D45" s="48"/>
      <c r="E45" s="48"/>
      <c r="H45" s="48"/>
      <c r="I45" s="49"/>
      <c r="J45" s="48"/>
      <c r="K45" s="48"/>
    </row>
    <row r="46" spans="1:11" ht="15" customHeight="1" x14ac:dyDescent="0.35">
      <c r="A46" s="48"/>
      <c r="B46" s="48"/>
      <c r="C46" s="49"/>
      <c r="D46" s="48"/>
      <c r="E46" s="48"/>
      <c r="H46" s="48"/>
      <c r="I46" s="49"/>
      <c r="J46" s="48"/>
      <c r="K46" s="48"/>
    </row>
    <row r="47" spans="1:11" ht="15" customHeight="1" x14ac:dyDescent="0.35">
      <c r="A47" s="48"/>
      <c r="B47" s="48"/>
      <c r="C47" s="49"/>
      <c r="D47" s="48"/>
      <c r="E47" s="48"/>
      <c r="H47" s="48"/>
      <c r="I47" s="49"/>
      <c r="J47" s="48"/>
      <c r="K47" s="48"/>
    </row>
    <row r="48" spans="1:11" ht="15" customHeight="1" x14ac:dyDescent="0.35">
      <c r="A48" s="48"/>
      <c r="B48" s="48"/>
      <c r="C48" s="49"/>
      <c r="D48" s="48"/>
      <c r="E48" s="48"/>
      <c r="H48" s="48"/>
      <c r="I48" s="49"/>
      <c r="J48" s="48"/>
      <c r="K48" s="48"/>
    </row>
    <row r="49" spans="1:11" ht="15" customHeight="1" x14ac:dyDescent="0.35">
      <c r="A49" s="48"/>
      <c r="B49" s="48"/>
      <c r="C49" s="49"/>
      <c r="D49" s="48"/>
      <c r="E49" s="48"/>
      <c r="H49" s="48"/>
      <c r="I49" s="49"/>
      <c r="J49" s="48"/>
      <c r="K49" s="48"/>
    </row>
    <row r="50" spans="1:11" ht="15" customHeight="1" x14ac:dyDescent="0.35">
      <c r="A50" s="48"/>
      <c r="B50" s="47"/>
      <c r="C50" s="44"/>
      <c r="D50" s="51"/>
      <c r="E50" s="44"/>
      <c r="F50" s="34"/>
      <c r="H50" s="47"/>
      <c r="I50" s="44"/>
      <c r="J50" s="51"/>
      <c r="K50" s="44"/>
    </row>
    <row r="51" spans="1:11" ht="15" customHeight="1" x14ac:dyDescent="0.35">
      <c r="A51" s="48"/>
      <c r="B51" s="48"/>
      <c r="C51" s="49"/>
      <c r="D51" s="48"/>
      <c r="E51" s="48"/>
      <c r="H51" s="48"/>
      <c r="I51" s="49"/>
      <c r="J51" s="48"/>
      <c r="K51" s="48"/>
    </row>
  </sheetData>
  <mergeCells count="4">
    <mergeCell ref="B5:C5"/>
    <mergeCell ref="D5:E5"/>
    <mergeCell ref="J5:K5"/>
    <mergeCell ref="H5:I5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6FDCF-6812-47D1-893F-CA0E58F60855}">
  <dimension ref="B2:Q17"/>
  <sheetViews>
    <sheetView zoomScale="85" zoomScaleNormal="85" workbookViewId="0">
      <selection activeCell="K22" sqref="K22"/>
    </sheetView>
  </sheetViews>
  <sheetFormatPr defaultColWidth="11.73046875" defaultRowHeight="14.25" x14ac:dyDescent="0.45"/>
  <cols>
    <col min="1" max="11" width="11.73046875" style="53"/>
    <col min="12" max="13" width="19.59765625" style="53" bestFit="1" customWidth="1"/>
    <col min="14" max="14" width="11.73046875" style="53"/>
    <col min="15" max="15" width="12" style="53" bestFit="1" customWidth="1"/>
    <col min="16" max="16384" width="11.73046875" style="53"/>
  </cols>
  <sheetData>
    <row r="2" spans="2:17" s="62" customFormat="1" x14ac:dyDescent="0.45">
      <c r="B2" s="60" t="s">
        <v>298</v>
      </c>
      <c r="C2" s="61" t="s">
        <v>299</v>
      </c>
      <c r="D2" s="60" t="s">
        <v>300</v>
      </c>
      <c r="E2" s="61" t="s">
        <v>301</v>
      </c>
      <c r="F2" s="60" t="s">
        <v>302</v>
      </c>
      <c r="G2" s="61" t="s">
        <v>301</v>
      </c>
      <c r="H2" s="60" t="s">
        <v>303</v>
      </c>
      <c r="I2" s="61" t="s">
        <v>301</v>
      </c>
      <c r="J2" s="60" t="s">
        <v>304</v>
      </c>
      <c r="K2" s="61" t="s">
        <v>301</v>
      </c>
      <c r="L2" s="60" t="s">
        <v>305</v>
      </c>
      <c r="M2" s="61" t="s">
        <v>301</v>
      </c>
      <c r="N2" s="60" t="s">
        <v>306</v>
      </c>
      <c r="O2" s="61" t="s">
        <v>301</v>
      </c>
      <c r="P2" s="60" t="s">
        <v>307</v>
      </c>
      <c r="Q2" s="60" t="s">
        <v>301</v>
      </c>
    </row>
    <row r="3" spans="2:17" x14ac:dyDescent="0.45">
      <c r="B3" s="53">
        <v>1</v>
      </c>
      <c r="C3" s="63" t="s">
        <v>308</v>
      </c>
      <c r="D3" s="64">
        <v>5.288113570211099E-2</v>
      </c>
      <c r="E3" s="65">
        <v>3.7053213814120779E-2</v>
      </c>
      <c r="F3" s="64">
        <v>16.129753485995035</v>
      </c>
      <c r="G3" s="65">
        <v>4.8666205635597368</v>
      </c>
      <c r="H3" s="66">
        <v>6.8355997172531019E-2</v>
      </c>
      <c r="I3" s="67">
        <v>2.4329984076740804E-2</v>
      </c>
      <c r="J3" s="66">
        <v>32.253720689177491</v>
      </c>
      <c r="K3" s="67">
        <v>7.4573087534418097</v>
      </c>
      <c r="L3" s="64">
        <v>8.8419366388525586E-2</v>
      </c>
      <c r="M3" s="65">
        <v>9.1470620283231035E-3</v>
      </c>
      <c r="N3" s="64">
        <v>0.49360332712898436</v>
      </c>
      <c r="O3" s="65">
        <v>0.14636299114949655</v>
      </c>
      <c r="P3" s="64">
        <v>99.700473053304236</v>
      </c>
      <c r="Q3" s="64">
        <v>32.839075153024261</v>
      </c>
    </row>
    <row r="4" spans="2:17" x14ac:dyDescent="0.45">
      <c r="B4" s="53">
        <v>2</v>
      </c>
      <c r="C4" s="63" t="s">
        <v>309</v>
      </c>
      <c r="D4" s="64">
        <v>0.30938857236766176</v>
      </c>
      <c r="E4" s="65">
        <v>4.7479782310080924E-2</v>
      </c>
      <c r="F4" s="64">
        <v>20.140839019288975</v>
      </c>
      <c r="G4" s="65">
        <v>6.5366471137348503</v>
      </c>
      <c r="H4" s="66">
        <v>0.11871470880871386</v>
      </c>
      <c r="I4" s="67">
        <v>7.6853378946760253E-2</v>
      </c>
      <c r="J4" s="66">
        <v>15.427822405422214</v>
      </c>
      <c r="K4" s="67">
        <v>8.2410966545700219</v>
      </c>
      <c r="L4" s="64">
        <v>0.11046604090649351</v>
      </c>
      <c r="M4" s="65">
        <v>7.192647469439999E-3</v>
      </c>
      <c r="N4" s="64">
        <v>0.62963170544753466</v>
      </c>
      <c r="O4" s="65">
        <v>0.22206450186555649</v>
      </c>
      <c r="P4" s="64">
        <v>81.448926071208547</v>
      </c>
      <c r="Q4" s="64">
        <v>25.029670675199505</v>
      </c>
    </row>
    <row r="5" spans="2:17" x14ac:dyDescent="0.45">
      <c r="B5" s="68">
        <v>11</v>
      </c>
      <c r="C5" s="69" t="s">
        <v>310</v>
      </c>
      <c r="D5" s="70">
        <v>1.578414844531123E-2</v>
      </c>
      <c r="E5" s="71">
        <v>3.5183652988857997E-3</v>
      </c>
      <c r="F5" s="70">
        <v>29.250082090164621</v>
      </c>
      <c r="G5" s="71">
        <v>4.5576241884804451</v>
      </c>
      <c r="H5" s="72">
        <v>0.12307463300880943</v>
      </c>
      <c r="I5" s="73">
        <v>5.3726428378709765E-2</v>
      </c>
      <c r="J5" s="72">
        <v>24.419337792520686</v>
      </c>
      <c r="K5" s="73">
        <v>5.3165231294755433</v>
      </c>
      <c r="L5" s="70">
        <v>0.21648168508889581</v>
      </c>
      <c r="M5" s="71">
        <v>4.3624290283302565E-2</v>
      </c>
      <c r="N5" s="70">
        <v>1.2047868935204709</v>
      </c>
      <c r="O5" s="71">
        <v>0.39197409371236797</v>
      </c>
      <c r="P5" s="70">
        <v>143.06190432591958</v>
      </c>
      <c r="Q5" s="70">
        <v>68.031146488665073</v>
      </c>
    </row>
    <row r="8" spans="2:17" x14ac:dyDescent="0.45">
      <c r="B8" s="74" t="s">
        <v>298</v>
      </c>
      <c r="C8" s="1" t="s">
        <v>311</v>
      </c>
      <c r="D8" s="1" t="s">
        <v>312</v>
      </c>
    </row>
    <row r="9" spans="2:17" x14ac:dyDescent="0.45">
      <c r="B9" s="63" t="s">
        <v>313</v>
      </c>
      <c r="C9" s="53">
        <v>2.2999999999999998</v>
      </c>
      <c r="D9" s="53">
        <v>8</v>
      </c>
    </row>
    <row r="10" spans="2:17" x14ac:dyDescent="0.45">
      <c r="B10" s="63" t="s">
        <v>314</v>
      </c>
      <c r="C10" s="53">
        <v>2.2000000000000002</v>
      </c>
      <c r="D10" s="53">
        <v>8</v>
      </c>
    </row>
    <row r="11" spans="2:17" x14ac:dyDescent="0.45">
      <c r="B11" s="63" t="s">
        <v>315</v>
      </c>
      <c r="C11" s="53">
        <v>2.1</v>
      </c>
      <c r="D11" s="53">
        <v>8</v>
      </c>
    </row>
    <row r="12" spans="2:17" x14ac:dyDescent="0.45">
      <c r="B12" s="63" t="s">
        <v>316</v>
      </c>
      <c r="C12" s="53">
        <v>1.8</v>
      </c>
      <c r="D12" s="53">
        <v>8</v>
      </c>
    </row>
    <row r="13" spans="2:17" x14ac:dyDescent="0.45">
      <c r="B13" s="63" t="s">
        <v>317</v>
      </c>
      <c r="C13" s="53">
        <v>1.7</v>
      </c>
      <c r="D13" s="53">
        <v>8</v>
      </c>
    </row>
    <row r="14" spans="2:17" x14ac:dyDescent="0.45">
      <c r="B14" s="63" t="s">
        <v>318</v>
      </c>
      <c r="C14" s="53">
        <v>1.8</v>
      </c>
      <c r="D14" s="53">
        <v>8</v>
      </c>
    </row>
    <row r="15" spans="2:17" x14ac:dyDescent="0.45">
      <c r="B15" s="63" t="s">
        <v>319</v>
      </c>
      <c r="C15" s="53">
        <v>2.2999999999999998</v>
      </c>
      <c r="D15" s="53">
        <v>8</v>
      </c>
    </row>
    <row r="16" spans="2:17" x14ac:dyDescent="0.45">
      <c r="B16" s="63" t="s">
        <v>320</v>
      </c>
      <c r="C16" s="53">
        <v>2.4</v>
      </c>
      <c r="D16" s="53">
        <v>8</v>
      </c>
    </row>
    <row r="17" spans="2:4" x14ac:dyDescent="0.45">
      <c r="B17" s="69" t="s">
        <v>321</v>
      </c>
      <c r="C17" s="68">
        <v>2.4</v>
      </c>
      <c r="D17" s="68">
        <v>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575AA-C54D-4342-A596-2919A32CAFBE}">
  <dimension ref="B2:R92"/>
  <sheetViews>
    <sheetView tabSelected="1" workbookViewId="0">
      <selection activeCell="J27" sqref="J27"/>
    </sheetView>
  </sheetViews>
  <sheetFormatPr defaultColWidth="11.73046875" defaultRowHeight="14.25" x14ac:dyDescent="0.45"/>
  <cols>
    <col min="1" max="1" width="11.73046875" style="53"/>
    <col min="2" max="2" width="15.59765625" style="53" bestFit="1" customWidth="1"/>
    <col min="3" max="3" width="16.6640625" style="64" bestFit="1" customWidth="1"/>
    <col min="4" max="4" width="16.53125" style="64" bestFit="1" customWidth="1"/>
    <col min="5" max="16384" width="11.73046875" style="53"/>
  </cols>
  <sheetData>
    <row r="2" spans="2:18" x14ac:dyDescent="0.45">
      <c r="B2" s="1" t="s">
        <v>322</v>
      </c>
      <c r="C2" s="76" t="s">
        <v>323</v>
      </c>
      <c r="D2" s="76" t="s">
        <v>324</v>
      </c>
    </row>
    <row r="3" spans="2:18" x14ac:dyDescent="0.45">
      <c r="B3" s="53" t="s">
        <v>325</v>
      </c>
      <c r="C3" s="64">
        <v>24.900177601423174</v>
      </c>
      <c r="D3" s="64">
        <v>5.8729711395768529</v>
      </c>
    </row>
    <row r="4" spans="2:18" x14ac:dyDescent="0.45">
      <c r="B4" s="53" t="s">
        <v>326</v>
      </c>
      <c r="C4" s="64">
        <v>15.894991456360211</v>
      </c>
      <c r="D4" s="64">
        <v>5.3656012322095439</v>
      </c>
    </row>
    <row r="5" spans="2:18" x14ac:dyDescent="0.45">
      <c r="B5" s="53" t="s">
        <v>327</v>
      </c>
      <c r="C5" s="64">
        <v>1.9194935046496198</v>
      </c>
      <c r="D5" s="64">
        <v>4.7370395689463134</v>
      </c>
    </row>
    <row r="6" spans="2:18" x14ac:dyDescent="0.45">
      <c r="B6" s="53" t="s">
        <v>328</v>
      </c>
      <c r="C6" s="64">
        <v>24.651361240618364</v>
      </c>
      <c r="D6" s="64">
        <v>5.7278236031547829</v>
      </c>
    </row>
    <row r="7" spans="2:18" x14ac:dyDescent="0.45">
      <c r="B7" s="53" t="s">
        <v>329</v>
      </c>
      <c r="C7" s="64">
        <v>16.038075318464525</v>
      </c>
      <c r="D7" s="64">
        <v>5.2821447128742323</v>
      </c>
    </row>
    <row r="8" spans="2:18" x14ac:dyDescent="0.45">
      <c r="B8" s="53" t="s">
        <v>330</v>
      </c>
      <c r="C8" s="64">
        <v>3.5551081131079578</v>
      </c>
      <c r="D8" s="64">
        <v>4.9756042792559807</v>
      </c>
      <c r="G8" s="64"/>
      <c r="H8" s="64"/>
      <c r="I8" s="64"/>
      <c r="J8" s="64"/>
      <c r="K8" s="64"/>
      <c r="L8" s="64"/>
      <c r="M8" s="64"/>
      <c r="N8" s="64"/>
      <c r="O8" s="64"/>
      <c r="P8" s="64"/>
      <c r="Q8" s="64"/>
      <c r="R8" s="64"/>
    </row>
    <row r="9" spans="2:18" x14ac:dyDescent="0.45">
      <c r="B9" s="53" t="s">
        <v>331</v>
      </c>
      <c r="C9" s="64">
        <v>26.479228278089675</v>
      </c>
      <c r="D9" s="64">
        <v>6.123418644117204</v>
      </c>
      <c r="G9" s="64"/>
      <c r="H9" s="64"/>
      <c r="I9" s="64"/>
      <c r="J9" s="64"/>
      <c r="K9" s="64"/>
      <c r="L9" s="64"/>
      <c r="M9" s="64"/>
      <c r="N9" s="64"/>
      <c r="O9" s="64"/>
      <c r="P9" s="64"/>
      <c r="Q9" s="64"/>
      <c r="R9" s="64"/>
    </row>
    <row r="10" spans="2:18" x14ac:dyDescent="0.45">
      <c r="B10" s="53" t="s">
        <v>332</v>
      </c>
      <c r="C10" s="64">
        <v>16.204769377834051</v>
      </c>
      <c r="D10" s="64">
        <v>5.3877426409362714</v>
      </c>
    </row>
    <row r="11" spans="2:18" x14ac:dyDescent="0.45">
      <c r="B11" s="68" t="s">
        <v>333</v>
      </c>
      <c r="C11" s="70">
        <v>4.2921207355653008</v>
      </c>
      <c r="D11" s="70">
        <v>4.7299604242127549</v>
      </c>
    </row>
    <row r="12" spans="2:18" x14ac:dyDescent="0.45">
      <c r="B12" s="53" t="s">
        <v>334</v>
      </c>
      <c r="C12" s="64">
        <v>28.032069770217365</v>
      </c>
      <c r="D12" s="64">
        <v>6.3510730021253261</v>
      </c>
    </row>
    <row r="13" spans="2:18" x14ac:dyDescent="0.45">
      <c r="B13" s="53" t="s">
        <v>335</v>
      </c>
      <c r="C13" s="64">
        <v>23.015129995727438</v>
      </c>
      <c r="D13" s="64">
        <v>6.4220101241582617</v>
      </c>
    </row>
    <row r="14" spans="2:18" x14ac:dyDescent="0.45">
      <c r="B14" s="53" t="s">
        <v>336</v>
      </c>
      <c r="C14" s="64">
        <v>9.1254676930224967</v>
      </c>
      <c r="D14" s="64">
        <v>6.2369968388026162</v>
      </c>
    </row>
    <row r="15" spans="2:18" x14ac:dyDescent="0.45">
      <c r="B15" s="53" t="s">
        <v>337</v>
      </c>
      <c r="C15" s="64">
        <v>25.67360488378888</v>
      </c>
      <c r="D15" s="64">
        <v>5.8450328951563693</v>
      </c>
    </row>
    <row r="16" spans="2:18" x14ac:dyDescent="0.45">
      <c r="B16" s="53" t="s">
        <v>338</v>
      </c>
      <c r="C16" s="64">
        <v>20.225340029577588</v>
      </c>
      <c r="D16" s="64">
        <v>5.7778843477009758</v>
      </c>
    </row>
    <row r="17" spans="2:15" x14ac:dyDescent="0.45">
      <c r="B17" s="53" t="s">
        <v>339</v>
      </c>
      <c r="C17" s="64">
        <v>8.6928844186401868</v>
      </c>
      <c r="D17" s="64">
        <v>5.4814008740891165</v>
      </c>
    </row>
    <row r="18" spans="2:15" x14ac:dyDescent="0.45">
      <c r="B18" s="53" t="s">
        <v>340</v>
      </c>
      <c r="C18" s="64">
        <v>25.265810251586249</v>
      </c>
      <c r="D18" s="64">
        <v>5.7807177223649688</v>
      </c>
    </row>
    <row r="19" spans="2:15" x14ac:dyDescent="0.45">
      <c r="B19" s="53" t="s">
        <v>341</v>
      </c>
      <c r="C19" s="64">
        <v>20.449930980787219</v>
      </c>
      <c r="D19" s="64">
        <v>5.6611517436256928</v>
      </c>
    </row>
    <row r="20" spans="2:15" x14ac:dyDescent="0.45">
      <c r="B20" s="68" t="s">
        <v>342</v>
      </c>
      <c r="C20" s="70">
        <v>9.3660157140407208</v>
      </c>
      <c r="D20" s="70">
        <v>5.5547725094599558</v>
      </c>
    </row>
    <row r="21" spans="2:15" x14ac:dyDescent="0.45">
      <c r="B21" s="53" t="s">
        <v>343</v>
      </c>
      <c r="C21" s="64">
        <v>28.863846608484678</v>
      </c>
      <c r="D21" s="64">
        <v>6.93972383216758</v>
      </c>
    </row>
    <row r="22" spans="2:15" x14ac:dyDescent="0.45">
      <c r="B22" s="53" t="s">
        <v>344</v>
      </c>
      <c r="C22" s="64">
        <v>26.147575119353984</v>
      </c>
      <c r="D22" s="64">
        <v>6.7029936919984383</v>
      </c>
    </row>
    <row r="23" spans="2:15" x14ac:dyDescent="0.45">
      <c r="B23" s="53" t="s">
        <v>345</v>
      </c>
      <c r="C23" s="64">
        <v>27.164332129610202</v>
      </c>
      <c r="D23" s="64">
        <v>7.082048121967782</v>
      </c>
    </row>
    <row r="24" spans="2:15" x14ac:dyDescent="0.45">
      <c r="B24" s="53" t="s">
        <v>346</v>
      </c>
      <c r="C24" s="64">
        <v>17.58015028158697</v>
      </c>
      <c r="D24" s="64">
        <v>6.0769484140598147</v>
      </c>
    </row>
    <row r="25" spans="2:15" x14ac:dyDescent="0.45">
      <c r="B25" s="53" t="s">
        <v>347</v>
      </c>
      <c r="C25" s="64">
        <v>18.289168463413844</v>
      </c>
      <c r="D25" s="64">
        <v>6.3174712800965631</v>
      </c>
    </row>
    <row r="26" spans="2:15" x14ac:dyDescent="0.45">
      <c r="B26" s="53" t="s">
        <v>348</v>
      </c>
      <c r="C26" s="64">
        <v>18.671195981831438</v>
      </c>
      <c r="D26" s="64">
        <v>6.3859284809280243</v>
      </c>
    </row>
    <row r="27" spans="2:15" x14ac:dyDescent="0.45">
      <c r="B27" s="53" t="s">
        <v>349</v>
      </c>
      <c r="C27" s="64">
        <v>6.0039461893865917</v>
      </c>
      <c r="D27" s="64">
        <v>4.7759647182249072</v>
      </c>
    </row>
    <row r="28" spans="2:15" x14ac:dyDescent="0.45">
      <c r="B28" s="53" t="s">
        <v>350</v>
      </c>
      <c r="C28" s="64">
        <v>5.2795915704046976</v>
      </c>
      <c r="D28" s="64">
        <v>5.1780213467564806</v>
      </c>
    </row>
    <row r="29" spans="2:15" x14ac:dyDescent="0.45">
      <c r="B29" s="68" t="s">
        <v>351</v>
      </c>
      <c r="C29" s="70">
        <v>5.3857957955659153</v>
      </c>
      <c r="D29" s="70">
        <v>4.9519725500355918</v>
      </c>
    </row>
    <row r="30" spans="2:15" x14ac:dyDescent="0.45">
      <c r="C30" s="53"/>
      <c r="D30" s="53"/>
    </row>
    <row r="31" spans="2:15" x14ac:dyDescent="0.45">
      <c r="C31" s="53"/>
      <c r="D31" s="53"/>
    </row>
    <row r="32" spans="2:15" x14ac:dyDescent="0.45">
      <c r="C32" s="93">
        <v>0</v>
      </c>
      <c r="D32" s="84"/>
      <c r="E32" s="84"/>
      <c r="F32" s="94"/>
      <c r="G32" s="93">
        <v>1</v>
      </c>
      <c r="H32" s="84"/>
      <c r="I32" s="84"/>
      <c r="J32" s="94"/>
      <c r="K32" s="93">
        <v>3</v>
      </c>
      <c r="L32" s="84"/>
      <c r="M32" s="84"/>
      <c r="N32" s="94"/>
      <c r="O32" s="1" t="s">
        <v>352</v>
      </c>
    </row>
    <row r="33" spans="2:15" x14ac:dyDescent="0.45">
      <c r="B33" s="77" t="s">
        <v>298</v>
      </c>
      <c r="C33" s="78" t="s">
        <v>353</v>
      </c>
      <c r="D33" s="1" t="s">
        <v>301</v>
      </c>
      <c r="E33" s="1" t="s">
        <v>354</v>
      </c>
      <c r="F33" s="74" t="s">
        <v>301</v>
      </c>
      <c r="G33" s="78" t="s">
        <v>353</v>
      </c>
      <c r="H33" s="1" t="s">
        <v>301</v>
      </c>
      <c r="I33" s="1" t="s">
        <v>354</v>
      </c>
      <c r="J33" s="1" t="s">
        <v>301</v>
      </c>
      <c r="K33" s="78" t="s">
        <v>353</v>
      </c>
      <c r="L33" s="1" t="s">
        <v>301</v>
      </c>
      <c r="M33" s="1" t="s">
        <v>354</v>
      </c>
      <c r="N33" s="74" t="s">
        <v>301</v>
      </c>
      <c r="O33" s="79" t="s">
        <v>355</v>
      </c>
    </row>
    <row r="34" spans="2:15" x14ac:dyDescent="0.45">
      <c r="B34" s="80" t="s">
        <v>308</v>
      </c>
      <c r="C34" s="75">
        <f>AVERAGE(C3,C6,C9)</f>
        <v>25.343589040043739</v>
      </c>
      <c r="D34" s="64">
        <f>STDEV(C3,C6,C9)</f>
        <v>0.99132979103485297</v>
      </c>
      <c r="E34" s="64">
        <f>AVERAGE(D3,D6,D9)</f>
        <v>5.9080711289496142</v>
      </c>
      <c r="F34" s="65">
        <f>STDEV(D3,D6,D9)</f>
        <v>0.20011962934452693</v>
      </c>
      <c r="G34" s="75">
        <f>AVERAGE(C4,C7,C10)</f>
        <v>16.045945384219596</v>
      </c>
      <c r="H34" s="64">
        <f>STDEV(C4,C7,C10)</f>
        <v>0.15503884548526856</v>
      </c>
      <c r="I34" s="64">
        <f>AVERAGE(D4,D7,D10)</f>
        <v>5.3451628620066822</v>
      </c>
      <c r="J34" s="64">
        <f>STDEV(D4,D7,D10)</f>
        <v>5.5686855138001888E-2</v>
      </c>
      <c r="K34" s="75">
        <f>AVERAGE(C5,C8,C11)</f>
        <v>3.2555741177742927</v>
      </c>
      <c r="L34" s="64">
        <f>STDEV(C5,C8,C11)</f>
        <v>1.2143436313461962</v>
      </c>
      <c r="M34" s="64">
        <f>AVERAGE(D5,D8,D11)</f>
        <v>4.8142014241383499</v>
      </c>
      <c r="N34" s="65">
        <f>STDEV(D5,D8,D11)</f>
        <v>0.13982378124851266</v>
      </c>
    </row>
    <row r="35" spans="2:15" x14ac:dyDescent="0.45">
      <c r="B35" s="81" t="s">
        <v>356</v>
      </c>
      <c r="C35" s="75">
        <f>AVERAGE(C12,C15,C18)</f>
        <v>26.323828301864165</v>
      </c>
      <c r="D35" s="64">
        <f>STDEV(C12,C15,C18)</f>
        <v>1.4933655952794829</v>
      </c>
      <c r="E35" s="64">
        <f>AVERAGE(D12,D15,D18)</f>
        <v>5.9922745398822217</v>
      </c>
      <c r="F35" s="65">
        <f>STDEV(D12,D15,D18)</f>
        <v>0.31238816037713307</v>
      </c>
      <c r="G35" s="75">
        <f>AVERAGE(C13,C16,C19)</f>
        <v>21.230133668697416</v>
      </c>
      <c r="H35" s="64">
        <f>STDEV(C13,C16,C19)</f>
        <v>1.549925543203388</v>
      </c>
      <c r="I35" s="64">
        <f>AVERAGE(D13,D16,D19)</f>
        <v>5.953682071828311</v>
      </c>
      <c r="J35" s="64">
        <f>STDEV(D13,D16,D19)</f>
        <v>0.40976212448556487</v>
      </c>
      <c r="K35" s="75">
        <f>AVERAGE(C14,C17,C20)</f>
        <v>9.0614559419011353</v>
      </c>
      <c r="L35" s="64">
        <f>STDEV(C14,C17,C20)</f>
        <v>0.3411005180633967</v>
      </c>
      <c r="M35" s="64">
        <f>AVERAGE(D14,D17,D20)</f>
        <v>5.7577234074505625</v>
      </c>
      <c r="N35" s="65">
        <f>STDEV(D14,D17,D20)</f>
        <v>0.41668107194739051</v>
      </c>
    </row>
    <row r="36" spans="2:15" x14ac:dyDescent="0.45">
      <c r="B36" s="81" t="s">
        <v>357</v>
      </c>
      <c r="C36" s="75">
        <f>AVERAGE(C21:C23)</f>
        <v>27.391917952482956</v>
      </c>
      <c r="D36" s="64">
        <f>STDEV(C21:C23)</f>
        <v>1.3723626272766141</v>
      </c>
      <c r="E36" s="64">
        <f>AVERAGE(D21:D23)</f>
        <v>6.9082552153779337</v>
      </c>
      <c r="F36" s="65">
        <f>STDEV(D21:D23)</f>
        <v>0.19147655366084965</v>
      </c>
      <c r="G36" s="75">
        <f>AVERAGE(C24:C26)</f>
        <v>18.18017157561075</v>
      </c>
      <c r="H36" s="64">
        <f>STDEV(C24:C26)</f>
        <v>0.55362931747565125</v>
      </c>
      <c r="I36" s="64">
        <f>AVERAGE(D24:D26)</f>
        <v>6.2601160583614677</v>
      </c>
      <c r="J36" s="64">
        <f>STDEV(D24:D26)</f>
        <v>0.16227873097138246</v>
      </c>
      <c r="K36" s="75">
        <f>AVERAGE(C27:C29)</f>
        <v>5.5564445184524018</v>
      </c>
      <c r="L36" s="64">
        <f>STDEV(C27:C29)</f>
        <v>0.39116894492941645</v>
      </c>
      <c r="M36" s="64">
        <f>AVERAGE(D27:D29)</f>
        <v>4.9686528716723268</v>
      </c>
      <c r="N36" s="65">
        <f>STDEV(D27:D29)</f>
        <v>0.20154666453199516</v>
      </c>
    </row>
    <row r="37" spans="2:15" x14ac:dyDescent="0.45">
      <c r="C37" s="53"/>
      <c r="D37" s="53"/>
    </row>
    <row r="38" spans="2:15" x14ac:dyDescent="0.45">
      <c r="C38" s="53"/>
      <c r="D38" s="53"/>
    </row>
    <row r="39" spans="2:15" x14ac:dyDescent="0.45">
      <c r="C39" s="53"/>
      <c r="D39" s="53"/>
    </row>
    <row r="40" spans="2:15" x14ac:dyDescent="0.45">
      <c r="C40" s="53"/>
      <c r="D40" s="53"/>
    </row>
    <row r="41" spans="2:15" x14ac:dyDescent="0.45">
      <c r="C41" s="53"/>
      <c r="D41" s="53"/>
    </row>
    <row r="42" spans="2:15" x14ac:dyDescent="0.45">
      <c r="C42" s="53"/>
      <c r="D42" s="53"/>
    </row>
    <row r="43" spans="2:15" x14ac:dyDescent="0.45">
      <c r="C43" s="53"/>
      <c r="D43" s="53"/>
    </row>
    <row r="44" spans="2:15" x14ac:dyDescent="0.45">
      <c r="C44" s="53"/>
      <c r="D44" s="53"/>
    </row>
    <row r="45" spans="2:15" x14ac:dyDescent="0.45">
      <c r="C45" s="53"/>
      <c r="D45" s="53"/>
    </row>
    <row r="46" spans="2:15" x14ac:dyDescent="0.45">
      <c r="C46" s="53"/>
      <c r="D46" s="53"/>
    </row>
    <row r="47" spans="2:15" x14ac:dyDescent="0.45">
      <c r="C47" s="53"/>
      <c r="D47" s="53"/>
    </row>
    <row r="48" spans="2:15" x14ac:dyDescent="0.45">
      <c r="C48" s="53"/>
      <c r="D48" s="53"/>
    </row>
    <row r="49" s="53" customFormat="1" x14ac:dyDescent="0.45"/>
    <row r="50" s="53" customFormat="1" x14ac:dyDescent="0.45"/>
    <row r="51" s="53" customFormat="1" x14ac:dyDescent="0.45"/>
    <row r="52" s="53" customFormat="1" x14ac:dyDescent="0.45"/>
    <row r="53" s="53" customFormat="1" x14ac:dyDescent="0.45"/>
    <row r="54" s="53" customFormat="1" x14ac:dyDescent="0.45"/>
    <row r="55" s="53" customFormat="1" x14ac:dyDescent="0.45"/>
    <row r="56" s="53" customFormat="1" x14ac:dyDescent="0.45"/>
    <row r="57" s="53" customFormat="1" x14ac:dyDescent="0.45"/>
    <row r="58" s="53" customFormat="1" x14ac:dyDescent="0.45"/>
    <row r="59" s="53" customFormat="1" x14ac:dyDescent="0.45"/>
    <row r="60" s="53" customFormat="1" x14ac:dyDescent="0.45"/>
    <row r="61" s="53" customFormat="1" x14ac:dyDescent="0.45"/>
    <row r="62" s="53" customFormat="1" x14ac:dyDescent="0.45"/>
    <row r="63" s="53" customFormat="1" x14ac:dyDescent="0.45"/>
    <row r="64" s="53" customFormat="1" x14ac:dyDescent="0.45"/>
    <row r="65" s="53" customFormat="1" x14ac:dyDescent="0.45"/>
    <row r="66" s="53" customFormat="1" x14ac:dyDescent="0.45"/>
    <row r="67" s="53" customFormat="1" x14ac:dyDescent="0.45"/>
    <row r="68" s="53" customFormat="1" x14ac:dyDescent="0.45"/>
    <row r="69" s="53" customFormat="1" x14ac:dyDescent="0.45"/>
    <row r="70" s="53" customFormat="1" x14ac:dyDescent="0.45"/>
    <row r="71" s="53" customFormat="1" x14ac:dyDescent="0.45"/>
    <row r="72" s="53" customFormat="1" x14ac:dyDescent="0.45"/>
    <row r="73" s="53" customFormat="1" x14ac:dyDescent="0.45"/>
    <row r="74" s="53" customFormat="1" x14ac:dyDescent="0.45"/>
    <row r="75" s="53" customFormat="1" x14ac:dyDescent="0.45"/>
    <row r="76" s="53" customFormat="1" x14ac:dyDescent="0.45"/>
    <row r="77" s="53" customFormat="1" x14ac:dyDescent="0.45"/>
    <row r="78" s="53" customFormat="1" x14ac:dyDescent="0.45"/>
    <row r="79" s="53" customFormat="1" x14ac:dyDescent="0.45"/>
    <row r="80" s="53" customFormat="1" x14ac:dyDescent="0.45"/>
    <row r="81" spans="3:4" x14ac:dyDescent="0.45">
      <c r="C81" s="53"/>
      <c r="D81" s="53"/>
    </row>
    <row r="82" spans="3:4" x14ac:dyDescent="0.45">
      <c r="C82" s="53"/>
      <c r="D82" s="53"/>
    </row>
    <row r="83" spans="3:4" x14ac:dyDescent="0.45">
      <c r="C83" s="53"/>
      <c r="D83" s="53"/>
    </row>
    <row r="84" spans="3:4" x14ac:dyDescent="0.45">
      <c r="C84" s="53"/>
      <c r="D84" s="53"/>
    </row>
    <row r="85" spans="3:4" x14ac:dyDescent="0.45">
      <c r="C85" s="53"/>
      <c r="D85" s="53"/>
    </row>
    <row r="86" spans="3:4" x14ac:dyDescent="0.45">
      <c r="C86" s="53"/>
      <c r="D86" s="53"/>
    </row>
    <row r="87" spans="3:4" x14ac:dyDescent="0.45">
      <c r="C87" s="53"/>
      <c r="D87" s="53"/>
    </row>
    <row r="88" spans="3:4" x14ac:dyDescent="0.45">
      <c r="C88" s="53"/>
      <c r="D88" s="53"/>
    </row>
    <row r="90" spans="3:4" x14ac:dyDescent="0.45">
      <c r="D90" s="82"/>
    </row>
    <row r="92" spans="3:4" x14ac:dyDescent="0.45">
      <c r="D92" s="82"/>
    </row>
  </sheetData>
  <mergeCells count="3">
    <mergeCell ref="C32:F32"/>
    <mergeCell ref="G32:J32"/>
    <mergeCell ref="K32:N3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2</vt:i4>
      </vt:variant>
    </vt:vector>
  </HeadingPairs>
  <TitlesOfParts>
    <vt:vector size="9" baseType="lpstr">
      <vt:lpstr>A_simvector_fragments</vt:lpstr>
      <vt:lpstr>B_anabolic_demand</vt:lpstr>
      <vt:lpstr>C_reaction_network</vt:lpstr>
      <vt:lpstr>D_goodness_of_fit</vt:lpstr>
      <vt:lpstr>E_metabolic_fluxes</vt:lpstr>
      <vt:lpstr>F_CoA_Detection</vt:lpstr>
      <vt:lpstr>G_Organic_acid_uptake</vt:lpstr>
      <vt:lpstr>C_reaction_network!OLE_LINK3</vt:lpstr>
      <vt:lpstr>D_goodness_of_fit!results_mid_36</vt:lpstr>
    </vt:vector>
  </TitlesOfParts>
  <Company>Institut für Systembiotechnologi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Kohlstedt</dc:creator>
  <cp:lastModifiedBy>Stephen Dolan</cp:lastModifiedBy>
  <cp:lastPrinted>2017-12-01T15:53:44Z</cp:lastPrinted>
  <dcterms:created xsi:type="dcterms:W3CDTF">2017-11-24T09:18:52Z</dcterms:created>
  <dcterms:modified xsi:type="dcterms:W3CDTF">2022-05-09T10:46:32Z</dcterms:modified>
</cp:coreProperties>
</file>